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8"/>
  <workbookPr filterPrivacy="1" defaultThemeVersion="124226"/>
  <xr:revisionPtr revIDLastSave="0" documentId="8_{B0073F44-725D-40CE-89E2-A8C39451AC6F}" xr6:coauthVersionLast="47" xr6:coauthVersionMax="47" xr10:uidLastSave="{00000000-0000-0000-0000-000000000000}"/>
  <bookViews>
    <workbookView xWindow="240" yWindow="760" windowWidth="26160" windowHeight="17340" firstSheet="1" activeTab="1" xr2:uid="{00000000-000D-0000-FFFF-FFFF00000000}"/>
  </bookViews>
  <sheets>
    <sheet name="Description" sheetId="2" r:id="rId1"/>
    <sheet name="Drought DB - macauba familie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8" uniqueCount="472">
  <si>
    <t>Description:</t>
  </si>
  <si>
    <t xml:space="preserve">In this file, we select an amount of 227 macauba palm transcripts in 114 families being each family containing at least one macauba palm transcript as a member </t>
  </si>
  <si>
    <t>Columns:</t>
  </si>
  <si>
    <t>Organ names</t>
  </si>
  <si>
    <t xml:space="preserve">Biological replicates and its TPM value </t>
  </si>
  <si>
    <t>SPM values for each transcript (0 to 1). The closer it is to 1, the more it is considered tissue-specific.</t>
  </si>
  <si>
    <t>OG00- represents the name of exclusive families in macauba palm. If the family has a functional annoation its displayed.</t>
  </si>
  <si>
    <t>Leaf</t>
  </si>
  <si>
    <t>Leaf Sheath</t>
  </si>
  <si>
    <t>Bulb</t>
  </si>
  <si>
    <t>Root</t>
  </si>
  <si>
    <t>Female Flower</t>
  </si>
  <si>
    <t>Male Flower</t>
  </si>
  <si>
    <t>Ripe fruits</t>
  </si>
  <si>
    <t>SPM Value</t>
  </si>
  <si>
    <t>Rep. 1</t>
  </si>
  <si>
    <t>Rep. 2</t>
  </si>
  <si>
    <t>Rep. 3</t>
  </si>
  <si>
    <t>Rep. 1 ♀</t>
  </si>
  <si>
    <t>Rep. 2 ♀</t>
  </si>
  <si>
    <t>Rep. 3 ♀</t>
  </si>
  <si>
    <t>Rep. 1 ♂</t>
  </si>
  <si>
    <t>Rep. 2 ♂</t>
  </si>
  <si>
    <t>Rep. 3 ♂</t>
  </si>
  <si>
    <t>Leaf sheath</t>
  </si>
  <si>
    <t>Female flower</t>
  </si>
  <si>
    <t>Male flower</t>
  </si>
  <si>
    <t>Fruit pulp</t>
  </si>
  <si>
    <t>OG0000003</t>
  </si>
  <si>
    <t xml:space="preserve"> PREDICTED_ calcium-dependent protein kinase 26 [Elaeis guineensis]</t>
  </si>
  <si>
    <t>TRINITY_DN17405_c0_g2</t>
  </si>
  <si>
    <t>TRINITY_DN24067_c0_g1</t>
  </si>
  <si>
    <t>TRINITY_DN31407_c0_g1</t>
  </si>
  <si>
    <t>TRINITY_DN34134_c0_g1</t>
  </si>
  <si>
    <t>TRINITY_DN35120_c5_g1</t>
  </si>
  <si>
    <t>TRINITY_DN35503_c1_g1</t>
  </si>
  <si>
    <t>TRINITY_DN35503_c1_g4</t>
  </si>
  <si>
    <t>TRINITY_DN82979_c0_g1</t>
  </si>
  <si>
    <t>OG0000004</t>
  </si>
  <si>
    <t>E3 ubiquitin-protein ligase At3g02290 isoform X2 [Elaeis guineensis]</t>
  </si>
  <si>
    <t>TRINITY_DN22468_c1_g1</t>
  </si>
  <si>
    <t>TRINITY_DN22468_c2_g1</t>
  </si>
  <si>
    <t>TRINITY_DN24198_c1_g1</t>
  </si>
  <si>
    <t>OG0000005</t>
  </si>
  <si>
    <t xml:space="preserve">nuclear transcription factor Y subunit B-4 isoform X1 [Elaeis guineensis] </t>
  </si>
  <si>
    <t>TRINITY_DN34990_c2_g1</t>
  </si>
  <si>
    <t>TRINITY_DN34990_c2_g2</t>
  </si>
  <si>
    <t>TRINITY_DN34990_c2_g4</t>
  </si>
  <si>
    <t>OG0000008</t>
  </si>
  <si>
    <t>PREDICTED_beta-glucosidase 12-like [Elaeis guineensis]</t>
  </si>
  <si>
    <t>TRINITY_DN18360_c0_g1</t>
  </si>
  <si>
    <t>TRINITY_DN27655_c0_g1</t>
  </si>
  <si>
    <t>TRINITY_DN28112_c0_g1</t>
  </si>
  <si>
    <t>TRINITY_DN35708_c4_g1</t>
  </si>
  <si>
    <t>TRINITY_DN47933_c0_g1</t>
  </si>
  <si>
    <t>TRINITY_DN9444_c0_g1</t>
  </si>
  <si>
    <t>OG0000009</t>
  </si>
  <si>
    <t xml:space="preserve"> PREDICTED_ alpha_alpha-trehalose-phosphate synthase [UDP-forming] 1-like isoform X1 [Elaeis guineensis] </t>
  </si>
  <si>
    <t>TRINITY_DN35704_c1_g1</t>
  </si>
  <si>
    <t>OG0000011</t>
  </si>
  <si>
    <t xml:space="preserve"> PREDICTED_ L-ascorbATe peroxidase_ cytosolic [Elaeis guineensis]</t>
  </si>
  <si>
    <t>TRINITY_DN24915_c0_g1</t>
  </si>
  <si>
    <t>TRINITY_DN32804_c1_g1</t>
  </si>
  <si>
    <t>OG0000012</t>
  </si>
  <si>
    <t xml:space="preserve"> PREDICTED_ nuclear transcription factor Y subunit A-7 isoform X2 [Elaeis guineensis] </t>
  </si>
  <si>
    <t>TRINITY_DN28214_c0_g1</t>
  </si>
  <si>
    <t>OG0000015</t>
  </si>
  <si>
    <t xml:space="preserve"> PREDICTED_ probable protein phosphatase 2C 6 [Elaeis guineensis] </t>
  </si>
  <si>
    <t>TRINITY_DN34032_c0_g1</t>
  </si>
  <si>
    <t>TRINITY_DN34032_c0_g2</t>
  </si>
  <si>
    <t>TRINITY_DN34791_c2_g1</t>
  </si>
  <si>
    <t>TRINITY_DN34791_c2_g4</t>
  </si>
  <si>
    <t>OG0000017</t>
  </si>
  <si>
    <t xml:space="preserve"> PREDICTED_ calmodulin</t>
  </si>
  <si>
    <t>TRINITY_DN16570_c1_g1</t>
  </si>
  <si>
    <t>TRINITY_DN16580_c0_g1</t>
  </si>
  <si>
    <t>TRINITY_DN33665_c0_g1</t>
  </si>
  <si>
    <t>TRINITY_DN63959_c0_g1</t>
  </si>
  <si>
    <t>TRINITY_DN9572_c0_g1</t>
  </si>
  <si>
    <t>OG0000018</t>
  </si>
  <si>
    <t>PREDICTED_ABC transporter G family member 45-like isoform X1</t>
  </si>
  <si>
    <t>TRINITY_DN16806_c0_g1</t>
  </si>
  <si>
    <t>TRINITY_DN22152_c0_g1</t>
  </si>
  <si>
    <t>TRINITY_DN22700_c0_g1</t>
  </si>
  <si>
    <t>TRINITY_DN29259_c0_g1</t>
  </si>
  <si>
    <t>TRINITY_DN2976_c0_g1</t>
  </si>
  <si>
    <t>TRINITY_DN31780_c2_g1</t>
  </si>
  <si>
    <t>TRINITY_DN31836_c2_g1</t>
  </si>
  <si>
    <t>TRINITY_DN35048_c1_g1</t>
  </si>
  <si>
    <t>TRINITY_DN35048_c1_g2</t>
  </si>
  <si>
    <t>OG0000023</t>
  </si>
  <si>
    <t xml:space="preserve">PREDICTED_ serine/threonine-protein kinase SAPK2 isoform X2 [Elaeis guineensis] </t>
  </si>
  <si>
    <t>TRINITY_DN28647_c0_g1</t>
  </si>
  <si>
    <t>TRINITY_DN32053_c0_g1</t>
  </si>
  <si>
    <t>TRINITY_DN34069_c1_g1</t>
  </si>
  <si>
    <t>TRINITY_DN34211_c0_g1</t>
  </si>
  <si>
    <t>OG0000027</t>
  </si>
  <si>
    <t xml:space="preserve"> PREDICTED_ plasma membrane ATPase-like [Elaeis guineensis] </t>
  </si>
  <si>
    <t>TRINITY_DN18901_c0_g1</t>
  </si>
  <si>
    <t>TRINITY_DN34220_c0_g1</t>
  </si>
  <si>
    <t>TRINITY_DN35114_c0_g1</t>
  </si>
  <si>
    <t>TRINITY_DN35114_c0_g2</t>
  </si>
  <si>
    <t>TRINITY_DN35822_c0_g1</t>
  </si>
  <si>
    <t>TRINITY_DN35822_c0_g2</t>
  </si>
  <si>
    <t>OG0000028</t>
  </si>
  <si>
    <t>PREDICTED_ GPCR-type G protein COLD1 isoform X1 [Elaeis guineensis]</t>
  </si>
  <si>
    <t>TRINITY_DN36198_c0_g1</t>
  </si>
  <si>
    <t>OG0000034</t>
  </si>
  <si>
    <t xml:space="preserve"> PREDICTED_ respirATory burst oxidase homolog protein E isoform X2 [Elaeis guineensis] </t>
  </si>
  <si>
    <t>TRINITY_DN24271_c0_g1</t>
  </si>
  <si>
    <t>TRINITY_DN28914_c1_g1</t>
  </si>
  <si>
    <t>TRINITY_DN32025_c0_g1</t>
  </si>
  <si>
    <t>TRINITY_DN35726_c1_g1</t>
  </si>
  <si>
    <t>TRINITY_DN35726_c1_g2</t>
  </si>
  <si>
    <t>OG0000036</t>
  </si>
  <si>
    <t xml:space="preserve"> PREDICTED_ putATive chloride channel-like protein CLC-g isoform X1 [Elaeis guineensis] </t>
  </si>
  <si>
    <t>TRINITY_DN23259_c0_g1</t>
  </si>
  <si>
    <t>TRINITY_DN27635_c0_g1</t>
  </si>
  <si>
    <t>TRINITY_DN27648_c0_g1</t>
  </si>
  <si>
    <t>TRINITY_DN27648_c1_g1</t>
  </si>
  <si>
    <t>TRINITY_DN33770_c0_g1</t>
  </si>
  <si>
    <t>OG0000041</t>
  </si>
  <si>
    <t xml:space="preserve"> PREDICTED_ S-type anion channel SLAH2-like isoform X1 [Elaeis guineensis] </t>
  </si>
  <si>
    <t>TRINITY_DN30378_c0_g2</t>
  </si>
  <si>
    <t>TRINITY_DN31821_c0_g1</t>
  </si>
  <si>
    <t>OG0000043</t>
  </si>
  <si>
    <t xml:space="preserve"> PREDICTED_ aquaporin PIP2-4 isoform X2 [Elaeis guineensis] </t>
  </si>
  <si>
    <t>TRINITY_DN24828_c0_g1</t>
  </si>
  <si>
    <t>TRINITY_DN35053_c3_g1</t>
  </si>
  <si>
    <t>OG0000046</t>
  </si>
  <si>
    <t xml:space="preserve"> PREDICTED_ protein argonaute 1A-like [Elaeis guineensis] </t>
  </si>
  <si>
    <t>TRINITY_DN27842_c0_g1</t>
  </si>
  <si>
    <t>TRINITY_DN34013_c0_g1</t>
  </si>
  <si>
    <t>TRINITY_DN35016_c0_g1</t>
  </si>
  <si>
    <t>TRINITY_DN35738_c0_g1</t>
  </si>
  <si>
    <t>OG0000052</t>
  </si>
  <si>
    <t xml:space="preserve"> PREDICTED_ transcription factor MYC2-like [Elaeis guineensis] </t>
  </si>
  <si>
    <t>TRINITY_DN2149_c0_g1</t>
  </si>
  <si>
    <t>TRINITY_DN22244_c0_g1</t>
  </si>
  <si>
    <t>TRINITY_DN27638_c0_g2</t>
  </si>
  <si>
    <t>TRINITY_DN31421_c0_g1</t>
  </si>
  <si>
    <t>TRINITY_DN31421_c0_g2</t>
  </si>
  <si>
    <t>TRINITY_DN31421_c1_g1</t>
  </si>
  <si>
    <t>TRINITY_DN76297_c0_g1</t>
  </si>
  <si>
    <t>OG0000053</t>
  </si>
  <si>
    <t xml:space="preserve"> PREDICTED_ phosphoinositide phospholipase C 2 [Elaeis guineensis] </t>
  </si>
  <si>
    <t>TRINITY_DN35011_c0_g1</t>
  </si>
  <si>
    <t>TRINITY_DN35011_c0_g2</t>
  </si>
  <si>
    <t>TRINITY_DN35011_c0_g3</t>
  </si>
  <si>
    <t>OG0000054</t>
  </si>
  <si>
    <t xml:space="preserve"> PREDICTED_ delta-1-pyrroline-5-carboxylATe synthase [Elaeis guineensis] </t>
  </si>
  <si>
    <t>TRINITY_DN35030_c1_g1</t>
  </si>
  <si>
    <t>OG0000057</t>
  </si>
  <si>
    <t xml:space="preserve"> PREDICTED_ bZIP transcription factor 53 [Elaeis guineensis] </t>
  </si>
  <si>
    <t>TRINITY_DN21593_c0_g1</t>
  </si>
  <si>
    <t>TRINITY_DN28492_c0_g1</t>
  </si>
  <si>
    <t>TRINITY_DN28492_c0_g2</t>
  </si>
  <si>
    <t>TRINITY_DN63679_c0_g1</t>
  </si>
  <si>
    <t>TRINITY_DN82183_c0_g1</t>
  </si>
  <si>
    <t>OG0000063</t>
  </si>
  <si>
    <t xml:space="preserve"> PREDICTED_ homeobox-leucine zipper protein ROC8-like isoform X2 [Elaeis guineensis] </t>
  </si>
  <si>
    <t>TRINITY_DN27172_c0_g1</t>
  </si>
  <si>
    <t>OG0000064</t>
  </si>
  <si>
    <t xml:space="preserve"> PREDICTED_ probable aquaporin PIP1-2 [Elaeis guineensis] </t>
  </si>
  <si>
    <t>TRINITY_DN29280_c0_g2</t>
  </si>
  <si>
    <t>TRINITY_DN35003_c1_g1</t>
  </si>
  <si>
    <t>OG0000065</t>
  </si>
  <si>
    <t xml:space="preserve"> PREDICTED_ transcription repressor MYB5-like [Elaeis guineensis] </t>
  </si>
  <si>
    <t>TRINITY_DN18669_c0_g1</t>
  </si>
  <si>
    <t>TRINITY_DN22101_c0_g1</t>
  </si>
  <si>
    <t>TRINITY_DN24569_c0_g1</t>
  </si>
  <si>
    <t>TRINITY_DN26933_c0_g1</t>
  </si>
  <si>
    <t>TRINITY_DN35293_c0_g1</t>
  </si>
  <si>
    <t>TRINITY_DN6643_c0_g1</t>
  </si>
  <si>
    <t>TRINITY_DN78240_c0_g1</t>
  </si>
  <si>
    <t>OG0000069</t>
  </si>
  <si>
    <t xml:space="preserve"> PREDICTED_ bZIP transcription factor TRAB1 isoform X2 [Elaeis guineensis] </t>
  </si>
  <si>
    <t>TRINITY_DN17434_c0_g1</t>
  </si>
  <si>
    <t>TRINITY_DN22238_c0_g1</t>
  </si>
  <si>
    <t>TRINITY_DN28034_c0_g1</t>
  </si>
  <si>
    <t>OG0000090</t>
  </si>
  <si>
    <t xml:space="preserve"> PREDICTED_ abscisic acid 8'-hydroxylase 1 [Elaeis guineensis]</t>
  </si>
  <si>
    <t>TRINITY_DN32057_c0_g1</t>
  </si>
  <si>
    <t>OG0000094</t>
  </si>
  <si>
    <t xml:space="preserve"> PREDICTED_ uncharacterized protein LOC109504732 isoform X1 [Elaeis guineensis] </t>
  </si>
  <si>
    <t>TRINITY_DN15141_c0_g1</t>
  </si>
  <si>
    <t>TRINITY_DN35068_c2_g1</t>
  </si>
  <si>
    <t>OG0000107</t>
  </si>
  <si>
    <t xml:space="preserve"> PREDICTED_ CBL-interacting protein kinase 18-like [Elaeis guineensis] </t>
  </si>
  <si>
    <t>TRINITY_DN16962_c0_g1</t>
  </si>
  <si>
    <t>TRINITY_DN35781_c0_g1</t>
  </si>
  <si>
    <t>TRINITY_DN35781_c0_g6</t>
  </si>
  <si>
    <t>OG0000110</t>
  </si>
  <si>
    <t xml:space="preserve"> PREDICTED_ protein ECERIFERUM 3-like isoform X2 [Elaeis guineensis] </t>
  </si>
  <si>
    <t>TRINITY_DN45525_c0_g1</t>
  </si>
  <si>
    <t>TRINITY_DN748_c0_g1</t>
  </si>
  <si>
    <t>TRINITY_DN81466_c0_g1</t>
  </si>
  <si>
    <t>OG0000112</t>
  </si>
  <si>
    <t xml:space="preserve"> PREDICTED_ ethylene-responsive transcription factor ERF003-like [Elaeis guineensis] </t>
  </si>
  <si>
    <t>TRINITY_DN33317_c0_g1</t>
  </si>
  <si>
    <t>OG0000117</t>
  </si>
  <si>
    <t xml:space="preserve"> PREDICTED_ ABC transporter G family member 22 isoform X1 [Elaeis guineensis] </t>
  </si>
  <si>
    <t>TRINITY_DN18534_c0_g1</t>
  </si>
  <si>
    <t>OG0000119</t>
  </si>
  <si>
    <t xml:space="preserve"> PREDICTED_ LRR receptor-like serine/threonine-protein kinase RPK2 [Elaeis guineensis] </t>
  </si>
  <si>
    <t>TRINITY_DN26288_c0_g1</t>
  </si>
  <si>
    <t>TRINITY_DN35712_c0_g1</t>
  </si>
  <si>
    <t>TRINITY_DN47823_c0_g1</t>
  </si>
  <si>
    <t>TRINITY_DN81687_c0_g1</t>
  </si>
  <si>
    <t>OG0000123</t>
  </si>
  <si>
    <t xml:space="preserve"> PREDICTED_ heat stress transcription factor A-1 [Elaeis guineensis] </t>
  </si>
  <si>
    <t>TRINITY_DN27166_c0_g1</t>
  </si>
  <si>
    <t>TRINITY_DN32888_c4_g4</t>
  </si>
  <si>
    <t>TRINITY_DN32888_c4_g5</t>
  </si>
  <si>
    <t>OG0000138</t>
  </si>
  <si>
    <t xml:space="preserve"> PREDICTED_ small nuclear ribonucleoprotein E [Elaeis guineensis] </t>
  </si>
  <si>
    <t>TRINITY_DN28076_c0_g2</t>
  </si>
  <si>
    <t>OG0000139</t>
  </si>
  <si>
    <t xml:space="preserve"> PREDICTED_ probable phospholipid hydroperoxide glutathione peroxidase [Elaeis guineensis] </t>
  </si>
  <si>
    <t>TRINITY_DN20565_c0_g1</t>
  </si>
  <si>
    <t>TRINITY_DN28768_c0_g1</t>
  </si>
  <si>
    <t>OG0000145</t>
  </si>
  <si>
    <t xml:space="preserve"> PREDICTED_ zinc finger A20 and AN1 domain-containing stress-associated protein 8 [Elaeis guineensis] </t>
  </si>
  <si>
    <t>TRINITY_DN23122_c0_g1</t>
  </si>
  <si>
    <t>TRINITY_DN27472_c0_g1</t>
  </si>
  <si>
    <t>OG0000149</t>
  </si>
  <si>
    <t xml:space="preserve"> PREDICTED_ 1-aminocyclopropane-1-carboxylate synthase-like [Elaeis guineensis] </t>
  </si>
  <si>
    <t>TRINITY_DN12825_c0_g1</t>
  </si>
  <si>
    <t>TRINITY_DN56910_c0_g1</t>
  </si>
  <si>
    <t>OG0000156</t>
  </si>
  <si>
    <t xml:space="preserve"> PREDICTED_ CBL-interacting protein kinase 32-like isoform X1 [Elaeis guineensis] </t>
  </si>
  <si>
    <t>TRINITY_DN34658_c0_g1</t>
  </si>
  <si>
    <t>TRINITY_DN35028_c0_g1</t>
  </si>
  <si>
    <t>TRINITY_DN35373_c0_g1</t>
  </si>
  <si>
    <t>OG0000187</t>
  </si>
  <si>
    <t xml:space="preserve"> PREDICTED_ LOW QUALITY PROTEIN_ indole-3-acetaldehyde oxidase-like [Elaeis guineensis]</t>
  </si>
  <si>
    <t>TRINITY_DN29615_c0_g1</t>
  </si>
  <si>
    <t>OG0000207</t>
  </si>
  <si>
    <t xml:space="preserve"> PREDICTED_ histone deacetylase HDT2 [Elaeis guineensis] </t>
  </si>
  <si>
    <t>TRINITY_DN34680_c0_g1</t>
  </si>
  <si>
    <t>TRINITY_DN34680_c0_g2</t>
  </si>
  <si>
    <t>OG0000209</t>
  </si>
  <si>
    <t xml:space="preserve"> PREDICTED_ ethylene-responsive transcription factor ERF027-like [Elaeis guineensis] </t>
  </si>
  <si>
    <t>TRINITY_DN24582_c0_g1</t>
  </si>
  <si>
    <t>TRINITY_DN80402_c0_g1</t>
  </si>
  <si>
    <t>OG0000213</t>
  </si>
  <si>
    <t xml:space="preserve"> PREDICTED_ G-type lectin S-receptor-like serine/threonine-protein kinase  AT5g24080 [Elaeis guineensis] </t>
  </si>
  <si>
    <t>TRINITY_DN19269_c1_g1</t>
  </si>
  <si>
    <t>TRINITY_DN32893_c0_g2</t>
  </si>
  <si>
    <t>OG0000226</t>
  </si>
  <si>
    <t xml:space="preserve"> PREDICTED_ glutathione S-transferase U17-like [Elaeis guineensis] </t>
  </si>
  <si>
    <t>TRINITY_DN35725_c2_g1</t>
  </si>
  <si>
    <t>TRINITY_DN62888_c0_g1</t>
  </si>
  <si>
    <t>OG0000262</t>
  </si>
  <si>
    <t xml:space="preserve"> PREDICTED_ protein FAR-RED IMPAIRED RESPONSE 1-like [Elaeis guineensis]</t>
  </si>
  <si>
    <t>TRINITY_DN31063_c0_g1</t>
  </si>
  <si>
    <t>OG0000277</t>
  </si>
  <si>
    <t xml:space="preserve"> PREDICTED_ NADP-dependent malic enzyme isoform X2 [Elaeis guineensis] </t>
  </si>
  <si>
    <t>TRINITY_DN27748_c0_g1</t>
  </si>
  <si>
    <t>TRINITY_DN27852_c0_g1</t>
  </si>
  <si>
    <t>OG0000282</t>
  </si>
  <si>
    <t xml:space="preserve"> PREDICTED_ protein farnesyltransferase subunit beta isoform X3 [Elaeis guineensis] </t>
  </si>
  <si>
    <t>TRINITY_DN33437_c0_g1</t>
  </si>
  <si>
    <t>OG0000305</t>
  </si>
  <si>
    <t xml:space="preserve"> PREDICTED_ syntaxin-61 [Elaeis guineensis] </t>
  </si>
  <si>
    <t>TRINITY_DN20536_c0_g2</t>
  </si>
  <si>
    <t>TRINITY_DN33913_c0_g1</t>
  </si>
  <si>
    <t>OG0000309</t>
  </si>
  <si>
    <t xml:space="preserve"> PREDICTED_ pyrophosphate-energized vacuolar membrane proton pump [Elaeis guineensis]</t>
  </si>
  <si>
    <t>TRINITY_DN35773_c1_g1</t>
  </si>
  <si>
    <t>OG0000312</t>
  </si>
  <si>
    <t xml:space="preserve"> PREDICTED_ probable protein phosphatase 2C 59 isoform X1 [Elaeis guineensis] </t>
  </si>
  <si>
    <t>TRINITY_DN33850_c0_g1</t>
  </si>
  <si>
    <t>TRINITY_DN34401_c0_g1</t>
  </si>
  <si>
    <t>OG0000315</t>
  </si>
  <si>
    <t xml:space="preserve"> PREDICTED_ transcription factor MYB108-like [Elaeis guineensis]</t>
  </si>
  <si>
    <t>TRINITY_DN20129_c0_g1</t>
  </si>
  <si>
    <t>TRINITY_DN28160_c0_g1</t>
  </si>
  <si>
    <t>TRINITY_DN9553_c0_g1</t>
  </si>
  <si>
    <t>OG0000318</t>
  </si>
  <si>
    <t xml:space="preserve"> PREDICTED_ histone deacetylase 19-like [Elaeis guineensis]</t>
  </si>
  <si>
    <t>TRINITY_DN35795_c1_g1</t>
  </si>
  <si>
    <t>OG0000344</t>
  </si>
  <si>
    <t xml:space="preserve"> PREDICTED_ dehydration-responsive element-binding protein 2B isoform X1 [Elaeis guineensis] </t>
  </si>
  <si>
    <t>TRINITY_DN18242_c0_g1</t>
  </si>
  <si>
    <t>TRINITY_DN34839_c0_g1</t>
  </si>
  <si>
    <t>OG0000348</t>
  </si>
  <si>
    <t xml:space="preserve"> PREDICTED_ galactinol synthase 2-like [Elaeis guineensis] </t>
  </si>
  <si>
    <t>TRINITY_DN34784_c4_g1</t>
  </si>
  <si>
    <t>OG0000357</t>
  </si>
  <si>
    <t xml:space="preserve"> PREDICTED_ uncharacterized protein LOC105045662 [Elaeis guineensis] </t>
  </si>
  <si>
    <t>TRINITY_DN33626_c0_g1</t>
  </si>
  <si>
    <t>OG0000363</t>
  </si>
  <si>
    <t xml:space="preserve"> PREDICTED_ homeobox-leucine zipper protein HOX8 [Elaeis guineensis] </t>
  </si>
  <si>
    <t>TRINITY_DN30488_c0_g1</t>
  </si>
  <si>
    <t>TRINITY_DN30488_c0_g2</t>
  </si>
  <si>
    <t>OG0000371</t>
  </si>
  <si>
    <t xml:space="preserve"> PREDICTED_ probable E3 ubiquitin-protein ligase XERICO [Elaeis guineensis] </t>
  </si>
  <si>
    <t>TRINITY_DN73320_c0_g1</t>
  </si>
  <si>
    <t>OG0000410</t>
  </si>
  <si>
    <t xml:space="preserve"> PREDICTED_ potassium channel KOR1 [Elaeis guineensis]</t>
  </si>
  <si>
    <t>TRINITY_DN7448_c0_g1</t>
  </si>
  <si>
    <t>OG0000412</t>
  </si>
  <si>
    <t xml:space="preserve"> PREDICTED_ zinc finger protein 1-like [Elaeis guineensis] </t>
  </si>
  <si>
    <t>TRINITY_DN17984_c0_g1</t>
  </si>
  <si>
    <t>TRINITY_DN31498_c0_g1</t>
  </si>
  <si>
    <t>TRINITY_DN76639_c0_g1</t>
  </si>
  <si>
    <t>OG0000420</t>
  </si>
  <si>
    <t xml:space="preserve"> PREDICTED_ UDP-glucose 4-epimerase GEPI48 [Elaeis guineensis]</t>
  </si>
  <si>
    <t>TRINITY_DN33433_c0_g1</t>
  </si>
  <si>
    <t>OG0000438</t>
  </si>
  <si>
    <t xml:space="preserve"> PREDICTED_ 9-cis-epoxycarotenoid dioxygenase_ chloroplastic [Elaeis guineensis] </t>
  </si>
  <si>
    <t>TRINITY_DN28946_c0_g1</t>
  </si>
  <si>
    <t>TRINITY_DN30486_c0_g1</t>
  </si>
  <si>
    <t>OG0000466</t>
  </si>
  <si>
    <t xml:space="preserve"> PREDICTED_ probable calcium-binding protein CML31 [Elaeis guineensis] </t>
  </si>
  <si>
    <t>TRINITY_DN47677_c0_g1</t>
  </si>
  <si>
    <t>TRINITY_DN65773_c0_g1</t>
  </si>
  <si>
    <t>OG0000476</t>
  </si>
  <si>
    <t xml:space="preserve"> PREDICTED_ potassium channel K AT3-like [Elaeis guineensis] </t>
  </si>
  <si>
    <t>TRINITY_DN32477_c2_g1</t>
  </si>
  <si>
    <t>OG0000484</t>
  </si>
  <si>
    <t xml:space="preserve"> PREDICTED_ annexin D2 isoform X2 [Elaeis guineensis] </t>
  </si>
  <si>
    <t>TRINITY_DN33177_c0_g1</t>
  </si>
  <si>
    <t>TRINITY_DN33177_c0_g4</t>
  </si>
  <si>
    <t>OG0000501</t>
  </si>
  <si>
    <t xml:space="preserve"> PREDICTED_ dehydration-responsive element-binding protein 1G [Elaeis guineensis] </t>
  </si>
  <si>
    <t>TRINITY_DN23652_c0_g1</t>
  </si>
  <si>
    <t>OG0000559</t>
  </si>
  <si>
    <t xml:space="preserve"> PREDICTED_ protein arginine N-methyltransferase 5 [Elaeis guineensis]</t>
  </si>
  <si>
    <t>TRINITY_DN25497_c0_g1</t>
  </si>
  <si>
    <t>OG0000574</t>
  </si>
  <si>
    <t xml:space="preserve"> PREDICTED_ probable tyrosine-protein phosphatase  AT1g05000 [Elaeis guineensis]</t>
  </si>
  <si>
    <t>TRINITY_DN27651_c0_g1</t>
  </si>
  <si>
    <t>TRINITY_DN27651_c0_g2</t>
  </si>
  <si>
    <t>OG0000580</t>
  </si>
  <si>
    <t xml:space="preserve"> PREDICTED_ inositol polyphosphate multikinase beta-like [Elaeis guineensis] </t>
  </si>
  <si>
    <t>TRINITY_DN24747_c0_g1</t>
  </si>
  <si>
    <t>OG0000590</t>
  </si>
  <si>
    <t xml:space="preserve"> PREDICTED_ aldehyde dehydrogenase family 3 member H1 [Elaeis guineensis]</t>
  </si>
  <si>
    <t>TRINITY_DN24671_c0_g1</t>
  </si>
  <si>
    <t>OG0000595</t>
  </si>
  <si>
    <t xml:space="preserve"> PREDICTED_ poly [ADP-ribose] polymerase 2 [Elaeis guineensis]</t>
  </si>
  <si>
    <t>TRINITY_DN36004_c0_g1</t>
  </si>
  <si>
    <t>OG0000617</t>
  </si>
  <si>
    <t xml:space="preserve"> PREDICTED_ annexin D4 isoform X2 [Elaeis guineensis] </t>
  </si>
  <si>
    <t>TRINITY_DN25175_c0_g1</t>
  </si>
  <si>
    <t>OG0000623</t>
  </si>
  <si>
    <t xml:space="preserve"> PREDICTED_ guanine nucleotide-binding protein alpha-1 subunit-like [Elaeis guineensis] </t>
  </si>
  <si>
    <t>TRINITY_DN32765_c0_g1</t>
  </si>
  <si>
    <t>OG0000638</t>
  </si>
  <si>
    <t xml:space="preserve"> PREDICTED_ nuclear cap-binding protein subunit 2 [Elaeis guineensis]</t>
  </si>
  <si>
    <t>TRINITY_DN18003_c0_g1</t>
  </si>
  <si>
    <t>OG0000646</t>
  </si>
  <si>
    <t xml:space="preserve"> PREDICTED_ glycerol kinase [Elaeis guineensis]</t>
  </si>
  <si>
    <t>TRINITY_DN30116_c0_g1</t>
  </si>
  <si>
    <t>OG0000682</t>
  </si>
  <si>
    <t xml:space="preserve"> PREDICTED_ histone deacetylase 6-like [Elaeis guineensis]</t>
  </si>
  <si>
    <t>TRINITY_DN33114_c0_g1</t>
  </si>
  <si>
    <t>OG0000705</t>
  </si>
  <si>
    <t xml:space="preserve"> PREDICTED_ squalene monooxygenase [Elaeis guineensis]</t>
  </si>
  <si>
    <t>TRINITY_DN28003_c0_g1</t>
  </si>
  <si>
    <t>OG0000720</t>
  </si>
  <si>
    <t xml:space="preserve"> PREDICTED_ RING-H2 finger protein  ATL78-like [Elaeis guineensis] </t>
  </si>
  <si>
    <t>TRINITY_DN12789_c0_g1</t>
  </si>
  <si>
    <t>OG0000721</t>
  </si>
  <si>
    <t xml:space="preserve"> PREDICTED_ ABC transporter G family member 25-like [Elaeis guineensis] </t>
  </si>
  <si>
    <t>TRINITY_DN34098_c1_g1</t>
  </si>
  <si>
    <t>OG0000761</t>
  </si>
  <si>
    <t xml:space="preserve"> PREDICTED_ double-stranded RNA-binding protein 8 [Elaeis guineensis]</t>
  </si>
  <si>
    <t>TRINITY_DN15102_c0_g1</t>
  </si>
  <si>
    <t>OG0000763</t>
  </si>
  <si>
    <t xml:space="preserve"> PREDICTED_ protein OVEREXPRESSOR OF CATIONIC PEROXIDASE 3 [Elaeis guineensis] </t>
  </si>
  <si>
    <t>TRINITY_DN1508_c0_g1</t>
  </si>
  <si>
    <t>OG0000796</t>
  </si>
  <si>
    <t xml:space="preserve"> PREDICTED_ ethylene-responsive transcription factor ERF017-like [Elaeis guineensis] </t>
  </si>
  <si>
    <t>TRINITY_DN16697_c0_g1</t>
  </si>
  <si>
    <t>TRINITY_DN6144_c0_g1</t>
  </si>
  <si>
    <t>OG0000815</t>
  </si>
  <si>
    <t xml:space="preserve"> PREDICTED_ poly [ADP-ribose] polymerase 1-like isoform X1 [Elaeis guineensis] </t>
  </si>
  <si>
    <t>TRINITY_DN35514_c0_g1</t>
  </si>
  <si>
    <t>OG0000817</t>
  </si>
  <si>
    <t xml:space="preserve"> PREDICTED_ 3-ketoacyl-CoA thiolase 2_ peroxisomal [Elaeis guineensis] </t>
  </si>
  <si>
    <t>TRINITY_DN35269_c1_g2</t>
  </si>
  <si>
    <t>OG0000847</t>
  </si>
  <si>
    <t xml:space="preserve"> PREDICTED_ glutathione S-transferase DHAR2 isoform X1 [Elaeis guineensis] </t>
  </si>
  <si>
    <t>TRINITY_DN32172_c0_g1</t>
  </si>
  <si>
    <t>OG0000850</t>
  </si>
  <si>
    <t xml:space="preserve"> PREDICTED_ omega-3 fatty acid desaturase_ chloroplastic [Elaeis guineensis] </t>
  </si>
  <si>
    <t>TRINITY_DN34006_c0_g1</t>
  </si>
  <si>
    <t>OG0000856</t>
  </si>
  <si>
    <t xml:space="preserve"> PREDICTED_ uncharacterized protein LOC105044901 [Elaeis guineensis]</t>
  </si>
  <si>
    <t>TRINITY_DN35032_c0_g1</t>
  </si>
  <si>
    <t>OG0000868</t>
  </si>
  <si>
    <t xml:space="preserve"> PREDICTED_ NAC domain-containing protein 68 [Elaeis guineensis] </t>
  </si>
  <si>
    <t>TRINITY_DN35062_c5_g3</t>
  </si>
  <si>
    <t>OG0000919</t>
  </si>
  <si>
    <t xml:space="preserve"> PREDICTED_ molybdenum cofactor sulfurase [Elaeis guineensis]</t>
  </si>
  <si>
    <t>TRINITY_DN29766_c0_g1</t>
  </si>
  <si>
    <t>OG0000932</t>
  </si>
  <si>
    <t xml:space="preserve"> PREDICTED_ transcription factor MYB44-like [Elaeis guineensis] </t>
  </si>
  <si>
    <t>TRINITY_DN33427_c1_g2</t>
  </si>
  <si>
    <t>OG0000963</t>
  </si>
  <si>
    <t xml:space="preserve"> PREDICTED_ G-protein coupled receptor 1 [Elaeis guineensis]</t>
  </si>
  <si>
    <t>TRINITY_DN73492_c0_g1</t>
  </si>
  <si>
    <t>OG0000978</t>
  </si>
  <si>
    <t xml:space="preserve"> PREDICTED_ phosphoenolpyruvate carboxykinase [ATP] [Elaeis guineensis] </t>
  </si>
  <si>
    <t>TRINITY_DN34267_c3_g2</t>
  </si>
  <si>
    <t>OG0000985</t>
  </si>
  <si>
    <t xml:space="preserve"> PREDICTED_ histidine kinase 1-like [Elaeis guineensis] </t>
  </si>
  <si>
    <t>TRINITY_DN32093_c0_g1</t>
  </si>
  <si>
    <t>OG0001023</t>
  </si>
  <si>
    <t xml:space="preserve"> PREDICTED_ chlorophyll a-b binding protein CP24 10A_ chloroplastic-like [Elaeis guineensis] </t>
  </si>
  <si>
    <t>TRINITY_DN29717_c0_g2</t>
  </si>
  <si>
    <t>OG0001046</t>
  </si>
  <si>
    <t xml:space="preserve"> PREDICTED_ omega-6 fatty acid desaturase_ chloroplastic isoform X1 [Elaeis guineensis] </t>
  </si>
  <si>
    <t>TRINITY_DN26075_c0_g1</t>
  </si>
  <si>
    <t>OG0001076</t>
  </si>
  <si>
    <t xml:space="preserve"> PREDICTED_ zinc finger A20 and AN1 domain-containing stress-associated protein 6-like [Elaeis guineensis]</t>
  </si>
  <si>
    <t>TRINITY_DN16529_c0_g1</t>
  </si>
  <si>
    <t>OG0001144</t>
  </si>
  <si>
    <t xml:space="preserve"> PREDICTED_ probable purine permease 4_ partial [Elaeis guineensis]</t>
  </si>
  <si>
    <t>TRINITY_DN20091_c0_g1</t>
  </si>
  <si>
    <t>OG0001311</t>
  </si>
  <si>
    <t xml:space="preserve"> PREDICTED_ abscisic stress-ripening protein 2-like [Elaeis guineensis]</t>
  </si>
  <si>
    <t>TRINITY_DN27408_c1_g1</t>
  </si>
  <si>
    <t>TRINITY_DN301_c0_g1</t>
  </si>
  <si>
    <t>OG0001372</t>
  </si>
  <si>
    <t xml:space="preserve"> PREDICTED_ AP2-like ethylene-responsive transcription factor AT1g79700 [Elaeis guineensis]</t>
  </si>
  <si>
    <t>TRINITY_DN30070_c0_g1</t>
  </si>
  <si>
    <t>OG0001690</t>
  </si>
  <si>
    <t xml:space="preserve"> PREDICTED_ nuclear cap-binding protein subunit 1 [Elaeis guineensis]</t>
  </si>
  <si>
    <t>TRINITY_DN25443_c0_g1</t>
  </si>
  <si>
    <t>OG0001792</t>
  </si>
  <si>
    <t xml:space="preserve"> PREDICTED_ abscisic acid receptor PYL8 [Elaeis guineensis]</t>
  </si>
  <si>
    <t>TRINITY_DN35530_c2_g1</t>
  </si>
  <si>
    <t>OG0001847</t>
  </si>
  <si>
    <t xml:space="preserve"> PREDICTED_ choline monooxygenase_ chloroplastic isoform X1 [Elaeis guineensis]</t>
  </si>
  <si>
    <t>TRINITY_DN27028_c0_g1</t>
  </si>
  <si>
    <t>OG0001919</t>
  </si>
  <si>
    <t xml:space="preserve"> PREDICTED_ spermidine synthase 1-like [Elaeis guineensis]</t>
  </si>
  <si>
    <t>TRINITY_DN31477_c0_g1</t>
  </si>
  <si>
    <t>OG0001983</t>
  </si>
  <si>
    <t xml:space="preserve"> PREDICTED_ ABC transporter C family member 14-like [Elaeis guineensis]</t>
  </si>
  <si>
    <t>TRINITY_DN35691_c0_g1</t>
  </si>
  <si>
    <t>OG0002008</t>
  </si>
  <si>
    <t xml:space="preserve"> PREDICTED_ glu S.griseus protease inhibitor-like [Elaeis guineensis] </t>
  </si>
  <si>
    <t>TRINITY_DN27479_c0_g1</t>
  </si>
  <si>
    <t>OG0002138</t>
  </si>
  <si>
    <t xml:space="preserve"> PREDICTED_ LOW QUALITY PROTEIN_ elongator complex protein 1 [Elaeis guineensis]</t>
  </si>
  <si>
    <t>TRINITY_DN25638_c0_g1</t>
  </si>
  <si>
    <t>OG0002152</t>
  </si>
  <si>
    <t xml:space="preserve"> PREDICTED_ myb-related protein 306 [Elaeis guineensis]</t>
  </si>
  <si>
    <t>TRINITY_DN58516_c0_g1</t>
  </si>
  <si>
    <t>OG0002211</t>
  </si>
  <si>
    <t xml:space="preserve"> PREDICTED_ chaperone protein ClpD2_ chloroplastic [Elaeis guineensis]</t>
  </si>
  <si>
    <t>TRINITY_DN33551_c0_g1</t>
  </si>
  <si>
    <t>OG0002303</t>
  </si>
  <si>
    <t xml:space="preserve"> PREDICTED_ putative disease resistance protein AT5g47280 [Elaeis guineensis]</t>
  </si>
  <si>
    <t>TRINITY_DN6834_c0_g1</t>
  </si>
  <si>
    <t>OG0002779</t>
  </si>
  <si>
    <t xml:space="preserve"> PREDICTED_ E3 ubiquitin-protein ligase SDIR1 [Elaeis guineensis]</t>
  </si>
  <si>
    <t>TRINITY_DN32852_c0_g1</t>
  </si>
  <si>
    <t>OG0002791</t>
  </si>
  <si>
    <t xml:space="preserve"> PREDICTED_ probable WRKY transcription factor 70 [Elaeis guineensis]</t>
  </si>
  <si>
    <t>TRINITY_DN29063_c0_g1</t>
  </si>
  <si>
    <t>OG0002802</t>
  </si>
  <si>
    <t xml:space="preserve"> PREDICTED_ aldehyde dehydrogenase 22A1-like isoform X1 [Elaeis guineensis]</t>
  </si>
  <si>
    <t>TRINITY_DN35365_c0_g2</t>
  </si>
  <si>
    <t>OG0002906</t>
  </si>
  <si>
    <t xml:space="preserve"> PREDICTED_ CBL-interacting protein kinase 19-like [Elaeis guineensis]</t>
  </si>
  <si>
    <t>TRINITY_DN35120_c3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sz val="11"/>
      <color theme="1"/>
      <name val="Times New Roman"/>
    </font>
    <font>
      <i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  <strike val="0"/>
        <color auto="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9"/>
  <sheetViews>
    <sheetView workbookViewId="0">
      <selection activeCell="O17" sqref="O17"/>
    </sheetView>
  </sheetViews>
  <sheetFormatPr defaultColWidth="8.85546875" defaultRowHeight="15"/>
  <sheetData>
    <row r="2" spans="2:3">
      <c r="B2" t="s">
        <v>0</v>
      </c>
    </row>
    <row r="3" spans="2:3">
      <c r="C3" t="s">
        <v>1</v>
      </c>
    </row>
    <row r="5" spans="2:3">
      <c r="B5" t="s">
        <v>2</v>
      </c>
    </row>
    <row r="6" spans="2:3">
      <c r="C6" t="s">
        <v>3</v>
      </c>
    </row>
    <row r="7" spans="2:3">
      <c r="C7" t="s">
        <v>4</v>
      </c>
    </row>
    <row r="8" spans="2:3">
      <c r="C8" t="s">
        <v>5</v>
      </c>
    </row>
    <row r="9" spans="2:3">
      <c r="C9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35"/>
  <sheetViews>
    <sheetView tabSelected="1" topLeftCell="H323" zoomScale="70" zoomScaleNormal="70" workbookViewId="0">
      <selection activeCell="X335" sqref="X335:AD335"/>
    </sheetView>
  </sheetViews>
  <sheetFormatPr defaultColWidth="8.85546875" defaultRowHeight="15"/>
  <cols>
    <col min="1" max="1" width="26.85546875" style="2" bestFit="1" customWidth="1"/>
    <col min="2" max="4" width="8.85546875" style="2"/>
    <col min="5" max="5" width="9.140625" style="2" customWidth="1"/>
    <col min="6" max="16384" width="8.85546875" style="2"/>
  </cols>
  <sheetData>
    <row r="1" spans="1:30" ht="15.75">
      <c r="A1" s="6"/>
      <c r="B1" s="8" t="s">
        <v>7</v>
      </c>
      <c r="C1" s="8"/>
      <c r="D1" s="8"/>
      <c r="E1" s="8" t="s">
        <v>8</v>
      </c>
      <c r="F1" s="8"/>
      <c r="G1" s="8"/>
      <c r="H1" s="8" t="s">
        <v>9</v>
      </c>
      <c r="I1" s="8"/>
      <c r="J1" s="8"/>
      <c r="K1" s="8" t="s">
        <v>10</v>
      </c>
      <c r="L1" s="8"/>
      <c r="M1" s="8"/>
      <c r="N1" s="8" t="s">
        <v>11</v>
      </c>
      <c r="O1" s="8"/>
      <c r="P1" s="8"/>
      <c r="Q1" s="8" t="s">
        <v>12</v>
      </c>
      <c r="R1" s="8"/>
      <c r="S1" s="8"/>
      <c r="T1" s="8" t="s">
        <v>13</v>
      </c>
      <c r="U1" s="8"/>
      <c r="V1" s="8"/>
      <c r="W1" s="1"/>
      <c r="X1" s="8" t="s">
        <v>14</v>
      </c>
      <c r="Y1" s="8"/>
      <c r="Z1" s="8"/>
      <c r="AA1" s="8"/>
      <c r="AB1" s="8"/>
      <c r="AC1" s="8"/>
      <c r="AD1" s="8"/>
    </row>
    <row r="2" spans="1:30" ht="29.25">
      <c r="A2" s="7"/>
      <c r="B2" s="7" t="s">
        <v>15</v>
      </c>
      <c r="C2" s="7" t="s">
        <v>16</v>
      </c>
      <c r="D2" s="7" t="s">
        <v>17</v>
      </c>
      <c r="E2" s="7" t="s">
        <v>15</v>
      </c>
      <c r="F2" s="7" t="s">
        <v>16</v>
      </c>
      <c r="G2" s="7" t="s">
        <v>17</v>
      </c>
      <c r="H2" s="7" t="s">
        <v>15</v>
      </c>
      <c r="I2" s="7" t="s">
        <v>16</v>
      </c>
      <c r="J2" s="7" t="s">
        <v>17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15</v>
      </c>
      <c r="U2" s="7" t="s">
        <v>16</v>
      </c>
      <c r="V2" s="7" t="s">
        <v>17</v>
      </c>
      <c r="W2" s="1"/>
      <c r="X2" s="11" t="s">
        <v>7</v>
      </c>
      <c r="Y2" s="11" t="s">
        <v>24</v>
      </c>
      <c r="Z2" s="11" t="s">
        <v>9</v>
      </c>
      <c r="AA2" s="11" t="s">
        <v>10</v>
      </c>
      <c r="AB2" s="11" t="s">
        <v>25</v>
      </c>
      <c r="AC2" s="11" t="s">
        <v>26</v>
      </c>
      <c r="AD2" s="11" t="s">
        <v>27</v>
      </c>
    </row>
    <row r="3" spans="1:30" ht="15.75">
      <c r="A3" s="1" t="s">
        <v>28</v>
      </c>
      <c r="B3" s="3" t="s">
        <v>29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 ht="15.75">
      <c r="A4" s="5" t="s">
        <v>30</v>
      </c>
      <c r="B4" s="5">
        <v>16.09</v>
      </c>
      <c r="C4" s="5">
        <v>19.239999999999998</v>
      </c>
      <c r="D4" s="5">
        <v>13.67</v>
      </c>
      <c r="E4" s="5">
        <v>18.850000000000001</v>
      </c>
      <c r="F4" s="5">
        <v>11.1</v>
      </c>
      <c r="G4" s="5">
        <v>57.77</v>
      </c>
      <c r="H4" s="5">
        <v>13.29</v>
      </c>
      <c r="I4" s="5">
        <v>6.63</v>
      </c>
      <c r="J4" s="5">
        <v>6.49</v>
      </c>
      <c r="K4" s="5">
        <v>9.19</v>
      </c>
      <c r="L4" s="5">
        <v>16.02</v>
      </c>
      <c r="M4" s="5">
        <v>8.69</v>
      </c>
      <c r="N4" s="5">
        <v>8.33</v>
      </c>
      <c r="O4" s="5">
        <v>8.34</v>
      </c>
      <c r="P4" s="5">
        <v>2.85</v>
      </c>
      <c r="Q4" s="5">
        <v>3.55</v>
      </c>
      <c r="R4" s="5">
        <v>5.0199999999999996</v>
      </c>
      <c r="S4" s="5">
        <v>3.37</v>
      </c>
      <c r="T4" s="5">
        <v>35.409999999999997</v>
      </c>
      <c r="U4" s="5">
        <v>0.09</v>
      </c>
      <c r="V4" s="5">
        <v>144.69</v>
      </c>
      <c r="W4" s="5"/>
      <c r="X4" s="5">
        <v>0.41531759418867198</v>
      </c>
      <c r="Y4" s="5">
        <v>0.43722266774379998</v>
      </c>
      <c r="Z4" s="5">
        <v>0.29732738015521398</v>
      </c>
      <c r="AA4" s="5">
        <v>0.33965943832609502</v>
      </c>
      <c r="AB4" s="5">
        <v>0.326758470494247</v>
      </c>
      <c r="AC4" s="5">
        <v>0.22168766562990899</v>
      </c>
      <c r="AD4" s="5">
        <v>0.52598385013438098</v>
      </c>
    </row>
    <row r="5" spans="1:30" ht="15.75">
      <c r="A5" s="5" t="s">
        <v>31</v>
      </c>
      <c r="B5" s="5">
        <v>26.03</v>
      </c>
      <c r="C5" s="5">
        <v>31.88</v>
      </c>
      <c r="D5" s="5">
        <v>30.6</v>
      </c>
      <c r="E5" s="5">
        <v>45.86</v>
      </c>
      <c r="F5" s="5">
        <v>50.49</v>
      </c>
      <c r="G5" s="5">
        <v>60.59</v>
      </c>
      <c r="H5" s="5">
        <v>55.4</v>
      </c>
      <c r="I5" s="5">
        <v>64.650000000000006</v>
      </c>
      <c r="J5" s="5">
        <v>54.71</v>
      </c>
      <c r="K5" s="5">
        <v>87.08</v>
      </c>
      <c r="L5" s="5">
        <v>106.98</v>
      </c>
      <c r="M5" s="5">
        <v>97.09</v>
      </c>
      <c r="N5" s="5">
        <v>44.47</v>
      </c>
      <c r="O5" s="5">
        <v>33.72</v>
      </c>
      <c r="P5" s="5">
        <v>56.58</v>
      </c>
      <c r="Q5" s="5">
        <v>35.28</v>
      </c>
      <c r="R5" s="5">
        <v>50.8</v>
      </c>
      <c r="S5" s="5">
        <v>40.81</v>
      </c>
      <c r="T5" s="5">
        <v>32.840000000000003</v>
      </c>
      <c r="U5" s="5">
        <v>15.63</v>
      </c>
      <c r="V5" s="5">
        <v>34.79</v>
      </c>
      <c r="W5" s="5"/>
      <c r="X5" s="5">
        <v>0.33594241522901302</v>
      </c>
      <c r="Y5" s="5">
        <v>0.383440205058799</v>
      </c>
      <c r="Z5" s="5">
        <v>0.39230112651571503</v>
      </c>
      <c r="AA5" s="5">
        <v>0.44614055245513001</v>
      </c>
      <c r="AB5" s="5">
        <v>0.37134421664067502</v>
      </c>
      <c r="AC5" s="5">
        <v>0.363180280448127</v>
      </c>
      <c r="AD5" s="5">
        <v>0.34260515618600401</v>
      </c>
    </row>
    <row r="6" spans="1:30" ht="15.75">
      <c r="A6" s="5" t="s">
        <v>32</v>
      </c>
      <c r="B6" s="5">
        <v>24.52</v>
      </c>
      <c r="C6" s="5">
        <v>32.74</v>
      </c>
      <c r="D6" s="5">
        <v>36.630000000000003</v>
      </c>
      <c r="E6" s="5">
        <v>38.270000000000003</v>
      </c>
      <c r="F6" s="5">
        <v>42.43</v>
      </c>
      <c r="G6" s="5">
        <v>43.02</v>
      </c>
      <c r="H6" s="5">
        <v>45.43</v>
      </c>
      <c r="I6" s="5">
        <v>56</v>
      </c>
      <c r="J6" s="5">
        <v>59.75</v>
      </c>
      <c r="K6" s="5">
        <v>51.88</v>
      </c>
      <c r="L6" s="5">
        <v>53.43</v>
      </c>
      <c r="M6" s="5">
        <v>61.69</v>
      </c>
      <c r="N6" s="5">
        <v>53.33</v>
      </c>
      <c r="O6" s="5">
        <v>44.67</v>
      </c>
      <c r="P6" s="5">
        <v>57.96</v>
      </c>
      <c r="Q6" s="5">
        <v>28.82</v>
      </c>
      <c r="R6" s="5">
        <v>36.9</v>
      </c>
      <c r="S6" s="5">
        <v>29.02</v>
      </c>
      <c r="T6" s="5">
        <v>77.12</v>
      </c>
      <c r="U6" s="5">
        <v>64.11</v>
      </c>
      <c r="V6" s="5">
        <v>63.83</v>
      </c>
      <c r="W6" s="5"/>
      <c r="X6" s="5">
        <v>0.345205926419626</v>
      </c>
      <c r="Y6" s="5">
        <v>0.36997452883985099</v>
      </c>
      <c r="Z6" s="5">
        <v>0.39664977812332802</v>
      </c>
      <c r="AA6" s="5">
        <v>0.39212355478553401</v>
      </c>
      <c r="AB6" s="5">
        <v>0.39194314550008802</v>
      </c>
      <c r="AC6" s="5">
        <v>0.33374509559281901</v>
      </c>
      <c r="AD6" s="5">
        <v>0.40970058522633801</v>
      </c>
    </row>
    <row r="7" spans="1:30" ht="15.75">
      <c r="A7" s="5" t="s">
        <v>33</v>
      </c>
      <c r="B7" s="5">
        <v>18.690000000000001</v>
      </c>
      <c r="C7" s="5">
        <v>15.64</v>
      </c>
      <c r="D7" s="5">
        <v>15.42</v>
      </c>
      <c r="E7" s="5">
        <v>23.57</v>
      </c>
      <c r="F7" s="5">
        <v>24.09</v>
      </c>
      <c r="G7" s="5">
        <v>9.2200000000000006</v>
      </c>
      <c r="H7" s="5">
        <v>23.4</v>
      </c>
      <c r="I7" s="5">
        <v>33.51</v>
      </c>
      <c r="J7" s="5">
        <v>36.380000000000003</v>
      </c>
      <c r="K7" s="5">
        <v>26.21</v>
      </c>
      <c r="L7" s="5">
        <v>30.17</v>
      </c>
      <c r="M7" s="5">
        <v>23.95</v>
      </c>
      <c r="N7" s="5">
        <v>17.190000000000001</v>
      </c>
      <c r="O7" s="5">
        <v>12.42</v>
      </c>
      <c r="P7" s="5">
        <v>19</v>
      </c>
      <c r="Q7" s="5">
        <v>14.86</v>
      </c>
      <c r="R7" s="5">
        <v>18.75</v>
      </c>
      <c r="S7" s="5">
        <v>15.53</v>
      </c>
      <c r="T7" s="5">
        <v>22.23</v>
      </c>
      <c r="U7" s="5">
        <v>14.78</v>
      </c>
      <c r="V7" s="5">
        <v>24.94</v>
      </c>
      <c r="W7" s="5"/>
      <c r="X7" s="5">
        <v>0.34151461571999298</v>
      </c>
      <c r="Y7" s="5">
        <v>0.38884853701278599</v>
      </c>
      <c r="Z7" s="5">
        <v>0.43011034923132602</v>
      </c>
      <c r="AA7" s="5">
        <v>0.40124426458104701</v>
      </c>
      <c r="AB7" s="5">
        <v>0.35233190816976301</v>
      </c>
      <c r="AC7" s="5">
        <v>0.34070904770874</v>
      </c>
      <c r="AD7" s="5">
        <v>0.38203701578828497</v>
      </c>
    </row>
    <row r="8" spans="1:30" ht="15.75">
      <c r="A8" s="5" t="s">
        <v>34</v>
      </c>
      <c r="B8" s="5">
        <v>26.11</v>
      </c>
      <c r="C8" s="5">
        <v>42.13</v>
      </c>
      <c r="D8" s="5">
        <v>30.39</v>
      </c>
      <c r="E8" s="5">
        <v>60.16</v>
      </c>
      <c r="F8" s="5">
        <v>68.23</v>
      </c>
      <c r="G8" s="5">
        <v>76.349999999999994</v>
      </c>
      <c r="H8" s="5">
        <v>88.11</v>
      </c>
      <c r="I8" s="5">
        <v>89.66</v>
      </c>
      <c r="J8" s="5">
        <v>66.06</v>
      </c>
      <c r="K8" s="5">
        <v>78</v>
      </c>
      <c r="L8" s="5">
        <v>94.23</v>
      </c>
      <c r="M8" s="5">
        <v>89.4</v>
      </c>
      <c r="N8" s="5">
        <v>66.739999999999995</v>
      </c>
      <c r="O8" s="5">
        <v>20.13</v>
      </c>
      <c r="P8" s="5">
        <v>37.35</v>
      </c>
      <c r="Q8" s="5">
        <v>42.32</v>
      </c>
      <c r="R8" s="5">
        <v>32.99</v>
      </c>
      <c r="S8" s="5">
        <v>31.45</v>
      </c>
      <c r="T8" s="5">
        <v>125.94</v>
      </c>
      <c r="U8" s="5">
        <v>70.8</v>
      </c>
      <c r="V8" s="5">
        <v>122.79</v>
      </c>
      <c r="W8" s="5"/>
      <c r="X8" s="5">
        <v>0.31563158406394898</v>
      </c>
      <c r="Y8" s="5">
        <v>0.38806679925101001</v>
      </c>
      <c r="Z8" s="5">
        <v>0.41118515705393399</v>
      </c>
      <c r="AA8" s="5">
        <v>0.412501418153979</v>
      </c>
      <c r="AB8" s="5">
        <v>0.33397198843555798</v>
      </c>
      <c r="AC8" s="5">
        <v>0.32291929326799101</v>
      </c>
      <c r="AD8" s="5">
        <v>0.44128907767533099</v>
      </c>
    </row>
    <row r="9" spans="1:30" ht="15.75">
      <c r="A9" s="5" t="s">
        <v>35</v>
      </c>
      <c r="B9" s="5">
        <v>19.91</v>
      </c>
      <c r="C9" s="5">
        <v>24.54</v>
      </c>
      <c r="D9" s="5">
        <v>21.33</v>
      </c>
      <c r="E9" s="5">
        <v>30.9</v>
      </c>
      <c r="F9" s="5">
        <v>29.53</v>
      </c>
      <c r="G9" s="5">
        <v>35.46</v>
      </c>
      <c r="H9" s="5">
        <v>28.97</v>
      </c>
      <c r="I9" s="5">
        <v>32.29</v>
      </c>
      <c r="J9" s="5">
        <v>41.84</v>
      </c>
      <c r="K9" s="5">
        <v>46.78</v>
      </c>
      <c r="L9" s="5">
        <v>46.48</v>
      </c>
      <c r="M9" s="5">
        <v>45.96</v>
      </c>
      <c r="N9" s="5">
        <v>34.78</v>
      </c>
      <c r="O9" s="5">
        <v>15.62</v>
      </c>
      <c r="P9" s="5">
        <v>27.87</v>
      </c>
      <c r="Q9" s="5">
        <v>23.72</v>
      </c>
      <c r="R9" s="5">
        <v>23.43</v>
      </c>
      <c r="S9" s="5">
        <v>19.600000000000001</v>
      </c>
      <c r="T9" s="5">
        <v>25.47</v>
      </c>
      <c r="U9" s="5">
        <v>85.4</v>
      </c>
      <c r="V9" s="5">
        <v>25.54</v>
      </c>
      <c r="W9" s="5"/>
      <c r="X9" s="5">
        <v>0.34489810545970701</v>
      </c>
      <c r="Y9" s="5">
        <v>0.38450507348997498</v>
      </c>
      <c r="Z9" s="5">
        <v>0.389241258292368</v>
      </c>
      <c r="AA9" s="5">
        <v>0.428667953011523</v>
      </c>
      <c r="AB9" s="5">
        <v>0.37342244787860601</v>
      </c>
      <c r="AC9" s="5">
        <v>0.35487892076984501</v>
      </c>
      <c r="AD9" s="5">
        <v>0.36407801530473599</v>
      </c>
    </row>
    <row r="10" spans="1:30" ht="15.75">
      <c r="A10" s="5" t="s">
        <v>36</v>
      </c>
      <c r="B10" s="5">
        <v>9.01</v>
      </c>
      <c r="C10" s="5">
        <v>11.95</v>
      </c>
      <c r="D10" s="5">
        <v>14.44</v>
      </c>
      <c r="E10" s="5">
        <v>14.88</v>
      </c>
      <c r="F10" s="5">
        <v>14.45</v>
      </c>
      <c r="G10" s="5">
        <v>23.76</v>
      </c>
      <c r="H10" s="5">
        <v>16.89</v>
      </c>
      <c r="I10" s="5">
        <v>14.45</v>
      </c>
      <c r="J10" s="5">
        <v>14.57</v>
      </c>
      <c r="K10" s="5">
        <v>46.29</v>
      </c>
      <c r="L10" s="5">
        <v>53.09</v>
      </c>
      <c r="M10" s="5">
        <v>47.93</v>
      </c>
      <c r="N10" s="5">
        <v>19.7</v>
      </c>
      <c r="O10" s="5">
        <v>9.56</v>
      </c>
      <c r="P10" s="5">
        <v>13.56</v>
      </c>
      <c r="Q10" s="5">
        <v>11.64</v>
      </c>
      <c r="R10" s="5">
        <v>9.16</v>
      </c>
      <c r="S10" s="5">
        <v>6.15</v>
      </c>
      <c r="T10" s="5">
        <v>26.89</v>
      </c>
      <c r="U10" s="5">
        <v>50.37</v>
      </c>
      <c r="V10" s="5">
        <v>27.26</v>
      </c>
      <c r="W10" s="5"/>
      <c r="X10" s="5">
        <v>0.32902087318575202</v>
      </c>
      <c r="Y10" s="5">
        <v>0.35522396694256603</v>
      </c>
      <c r="Z10" s="5">
        <v>0.35269127286881802</v>
      </c>
      <c r="AA10" s="5">
        <v>0.49979378077800302</v>
      </c>
      <c r="AB10" s="5">
        <v>0.34407513547316598</v>
      </c>
      <c r="AC10" s="5">
        <v>0.297849547296133</v>
      </c>
      <c r="AD10" s="5">
        <v>0.42927169645817898</v>
      </c>
    </row>
    <row r="11" spans="1:30" ht="15.75">
      <c r="A11" s="5" t="s">
        <v>37</v>
      </c>
      <c r="B11" s="5">
        <v>1.98</v>
      </c>
      <c r="C11" s="5">
        <v>0.46</v>
      </c>
      <c r="D11" s="5">
        <v>0.36</v>
      </c>
      <c r="E11" s="5">
        <v>1.23</v>
      </c>
      <c r="F11" s="5">
        <v>0.9</v>
      </c>
      <c r="G11" s="5">
        <v>0.41</v>
      </c>
      <c r="H11" s="5">
        <v>2.93</v>
      </c>
      <c r="I11" s="5">
        <v>2.5299999999999998</v>
      </c>
      <c r="J11" s="5">
        <v>1.73</v>
      </c>
      <c r="K11" s="5">
        <v>4.55</v>
      </c>
      <c r="L11" s="5">
        <v>4.4000000000000004</v>
      </c>
      <c r="M11" s="5">
        <v>3.93</v>
      </c>
      <c r="N11" s="5">
        <v>2.2599999999999998</v>
      </c>
      <c r="O11" s="5">
        <v>2.11</v>
      </c>
      <c r="P11" s="5">
        <v>4.59</v>
      </c>
      <c r="Q11" s="5">
        <v>1.34</v>
      </c>
      <c r="R11" s="5">
        <v>18.95</v>
      </c>
      <c r="S11" s="5">
        <v>45.95</v>
      </c>
      <c r="T11" s="5">
        <v>1.67</v>
      </c>
      <c r="U11" s="5">
        <v>0.22</v>
      </c>
      <c r="V11" s="5">
        <v>3.56</v>
      </c>
      <c r="W11" s="5"/>
      <c r="X11" s="5">
        <v>9.3704591831362996E-2</v>
      </c>
      <c r="Y11" s="5">
        <v>0.15892934913809301</v>
      </c>
      <c r="Z11" s="5">
        <v>0.31230978578938501</v>
      </c>
      <c r="AA11" s="5">
        <v>0.41756900418001303</v>
      </c>
      <c r="AB11" s="5">
        <v>0.29260730217011299</v>
      </c>
      <c r="AC11" s="5">
        <v>0.74115304093332501</v>
      </c>
      <c r="AD11" s="5">
        <v>0.24317231037388401</v>
      </c>
    </row>
    <row r="12" spans="1:30" ht="15.75">
      <c r="A12" s="1" t="s">
        <v>38</v>
      </c>
      <c r="B12" s="3" t="s">
        <v>39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ht="15.75">
      <c r="A13" s="5" t="s">
        <v>40</v>
      </c>
      <c r="B13" s="5">
        <v>3.32</v>
      </c>
      <c r="C13" s="5">
        <v>4.84</v>
      </c>
      <c r="D13" s="5">
        <v>6.34</v>
      </c>
      <c r="E13" s="5">
        <v>7.15</v>
      </c>
      <c r="F13" s="5">
        <v>7.45</v>
      </c>
      <c r="G13" s="5">
        <v>8.9600000000000009</v>
      </c>
      <c r="H13" s="5">
        <v>5.56</v>
      </c>
      <c r="I13" s="5">
        <v>6.5</v>
      </c>
      <c r="J13" s="5">
        <v>7.56</v>
      </c>
      <c r="K13" s="5">
        <v>9.94</v>
      </c>
      <c r="L13" s="5">
        <v>11.82</v>
      </c>
      <c r="M13" s="5">
        <v>9.33</v>
      </c>
      <c r="N13" s="5">
        <v>3.35</v>
      </c>
      <c r="O13" s="5">
        <v>1.33</v>
      </c>
      <c r="P13" s="5">
        <v>3.06</v>
      </c>
      <c r="Q13" s="5">
        <v>7.25</v>
      </c>
      <c r="R13" s="5">
        <v>3.14</v>
      </c>
      <c r="S13" s="5">
        <v>1.34</v>
      </c>
      <c r="T13" s="5">
        <v>1.8</v>
      </c>
      <c r="U13" s="5">
        <v>2.0099999999999998</v>
      </c>
      <c r="V13" s="5">
        <v>1.45</v>
      </c>
      <c r="W13" s="5"/>
      <c r="X13" s="5">
        <v>0.37208519309024202</v>
      </c>
      <c r="Y13" s="5">
        <v>0.44997896214278299</v>
      </c>
      <c r="Z13" s="5">
        <v>0.42483283047986498</v>
      </c>
      <c r="AA13" s="5">
        <v>0.50443173328332203</v>
      </c>
      <c r="AB13" s="5">
        <v>0.29543284348259702</v>
      </c>
      <c r="AC13" s="5">
        <v>0.29954702863826899</v>
      </c>
      <c r="AD13" s="5">
        <v>0.217090414207815</v>
      </c>
    </row>
    <row r="14" spans="1:30" ht="15.75">
      <c r="A14" s="5" t="s">
        <v>41</v>
      </c>
      <c r="B14" s="5">
        <v>12.7</v>
      </c>
      <c r="C14" s="5">
        <v>14.87</v>
      </c>
      <c r="D14" s="5">
        <v>14.48</v>
      </c>
      <c r="E14" s="5">
        <v>16.59</v>
      </c>
      <c r="F14" s="5">
        <v>12.68</v>
      </c>
      <c r="G14" s="5">
        <v>25.05</v>
      </c>
      <c r="H14" s="5">
        <v>5.72</v>
      </c>
      <c r="I14" s="5">
        <v>5.84</v>
      </c>
      <c r="J14" s="5">
        <v>5.4</v>
      </c>
      <c r="K14" s="5">
        <v>13.71</v>
      </c>
      <c r="L14" s="5">
        <v>15.3</v>
      </c>
      <c r="M14" s="5">
        <v>14.34</v>
      </c>
      <c r="N14" s="5">
        <v>2.93</v>
      </c>
      <c r="O14" s="5">
        <v>2.74</v>
      </c>
      <c r="P14" s="5">
        <v>7.55</v>
      </c>
      <c r="Q14" s="5">
        <v>2.13</v>
      </c>
      <c r="R14" s="5">
        <v>1.81</v>
      </c>
      <c r="S14" s="5">
        <v>1.72</v>
      </c>
      <c r="T14" s="5">
        <v>12.88</v>
      </c>
      <c r="U14" s="5">
        <v>7.63</v>
      </c>
      <c r="V14" s="5">
        <v>19.059999999999999</v>
      </c>
      <c r="W14" s="5"/>
      <c r="X14" s="5">
        <v>0.45239233432496201</v>
      </c>
      <c r="Y14" s="5">
        <v>0.473493420697565</v>
      </c>
      <c r="Z14" s="5">
        <v>0.31459459889222802</v>
      </c>
      <c r="AA14" s="5">
        <v>0.45089208109786999</v>
      </c>
      <c r="AB14" s="5">
        <v>0.22600873885453099</v>
      </c>
      <c r="AC14" s="5">
        <v>0.17061376259468899</v>
      </c>
      <c r="AD14" s="5">
        <v>0.43437624235893202</v>
      </c>
    </row>
    <row r="15" spans="1:30" ht="15.75">
      <c r="A15" s="5" t="s">
        <v>42</v>
      </c>
      <c r="B15" s="5">
        <v>4.8</v>
      </c>
      <c r="C15" s="5">
        <v>8.0299999999999994</v>
      </c>
      <c r="D15" s="5">
        <v>6.84</v>
      </c>
      <c r="E15" s="5">
        <v>12.66</v>
      </c>
      <c r="F15" s="5">
        <v>13.21</v>
      </c>
      <c r="G15" s="5">
        <v>18.38</v>
      </c>
      <c r="H15" s="5">
        <v>11.78</v>
      </c>
      <c r="I15" s="5">
        <v>8.23</v>
      </c>
      <c r="J15" s="5">
        <v>11.43</v>
      </c>
      <c r="K15" s="5">
        <v>18.32</v>
      </c>
      <c r="L15" s="5">
        <v>17.350000000000001</v>
      </c>
      <c r="M15" s="5">
        <v>21.61</v>
      </c>
      <c r="N15" s="5">
        <v>13.98</v>
      </c>
      <c r="O15" s="5">
        <v>10.81</v>
      </c>
      <c r="P15" s="5">
        <v>15.69</v>
      </c>
      <c r="Q15" s="5">
        <v>17.48</v>
      </c>
      <c r="R15" s="5">
        <v>13.81</v>
      </c>
      <c r="S15" s="5">
        <v>10.02</v>
      </c>
      <c r="T15" s="5">
        <v>8.98</v>
      </c>
      <c r="U15" s="5">
        <v>5.47</v>
      </c>
      <c r="V15" s="5">
        <v>11.31</v>
      </c>
      <c r="W15" s="5"/>
      <c r="X15" s="5">
        <v>0.302675886197597</v>
      </c>
      <c r="Y15" s="5">
        <v>0.39008852520845</v>
      </c>
      <c r="Z15" s="5">
        <v>0.37041716301609601</v>
      </c>
      <c r="AA15" s="5">
        <v>0.435241366641061</v>
      </c>
      <c r="AB15" s="5">
        <v>0.39784489476521001</v>
      </c>
      <c r="AC15" s="5">
        <v>0.39616731093647201</v>
      </c>
      <c r="AD15" s="5">
        <v>0.33814971532938698</v>
      </c>
    </row>
    <row r="16" spans="1:30" ht="15.75">
      <c r="A16" s="1" t="s">
        <v>43</v>
      </c>
      <c r="B16" s="3" t="s">
        <v>44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15.75">
      <c r="A17" s="5" t="s">
        <v>45</v>
      </c>
      <c r="B17" s="5">
        <v>4.5999999999999996</v>
      </c>
      <c r="C17" s="5">
        <v>6.58</v>
      </c>
      <c r="D17" s="5">
        <v>6.07</v>
      </c>
      <c r="E17" s="5">
        <v>7.24</v>
      </c>
      <c r="F17" s="5">
        <v>9.01</v>
      </c>
      <c r="G17" s="5">
        <v>11.02</v>
      </c>
      <c r="H17" s="5">
        <v>19.88</v>
      </c>
      <c r="I17" s="5">
        <v>19.05</v>
      </c>
      <c r="J17" s="5">
        <v>24.28</v>
      </c>
      <c r="K17" s="5">
        <v>18.899999999999999</v>
      </c>
      <c r="L17" s="5">
        <v>16.440000000000001</v>
      </c>
      <c r="M17" s="5">
        <v>14.91</v>
      </c>
      <c r="N17" s="5">
        <v>32.799999999999997</v>
      </c>
      <c r="O17" s="5">
        <v>25</v>
      </c>
      <c r="P17" s="5">
        <v>41.32</v>
      </c>
      <c r="Q17" s="5">
        <v>22.44</v>
      </c>
      <c r="R17" s="5">
        <v>25.64</v>
      </c>
      <c r="S17" s="5">
        <v>26.82</v>
      </c>
      <c r="T17" s="5">
        <v>2.83</v>
      </c>
      <c r="U17" s="5">
        <v>3.84</v>
      </c>
      <c r="V17" s="5">
        <v>3.65</v>
      </c>
      <c r="W17" s="5"/>
      <c r="X17" s="5">
        <v>0.271050477319357</v>
      </c>
      <c r="Y17" s="5">
        <v>0.31923938848442401</v>
      </c>
      <c r="Z17" s="5">
        <v>0.42112715416067698</v>
      </c>
      <c r="AA17" s="5">
        <v>0.39617856704688698</v>
      </c>
      <c r="AB17" s="5">
        <v>0.487878655303355</v>
      </c>
      <c r="AC17" s="5">
        <v>0.45488921565138701</v>
      </c>
      <c r="AD17" s="5">
        <v>0.21298482060864901</v>
      </c>
    </row>
    <row r="18" spans="1:30" ht="15.75">
      <c r="A18" s="5" t="s">
        <v>46</v>
      </c>
      <c r="B18" s="5">
        <v>6.64</v>
      </c>
      <c r="C18" s="5">
        <v>14.01</v>
      </c>
      <c r="D18" s="5">
        <v>12.97</v>
      </c>
      <c r="E18" s="5">
        <v>12.6</v>
      </c>
      <c r="F18" s="5">
        <v>13.48</v>
      </c>
      <c r="G18" s="5">
        <v>20.49</v>
      </c>
      <c r="H18" s="5">
        <v>27.25</v>
      </c>
      <c r="I18" s="5">
        <v>18.07</v>
      </c>
      <c r="J18" s="5">
        <v>26.83</v>
      </c>
      <c r="K18" s="5">
        <v>17.59</v>
      </c>
      <c r="L18" s="5">
        <v>17.09</v>
      </c>
      <c r="M18" s="5">
        <v>20.96</v>
      </c>
      <c r="N18" s="5">
        <v>23.12</v>
      </c>
      <c r="O18" s="5">
        <v>18.32</v>
      </c>
      <c r="P18" s="5">
        <v>26.56</v>
      </c>
      <c r="Q18" s="5">
        <v>31.32</v>
      </c>
      <c r="R18" s="5">
        <v>23.81</v>
      </c>
      <c r="S18" s="5">
        <v>18.440000000000001</v>
      </c>
      <c r="T18" s="5">
        <v>51.73</v>
      </c>
      <c r="U18" s="5">
        <v>13.55</v>
      </c>
      <c r="V18" s="5">
        <v>48.85</v>
      </c>
      <c r="W18" s="5"/>
      <c r="X18" s="5">
        <v>0.31647138001872699</v>
      </c>
      <c r="Y18" s="5">
        <v>0.32077469567077699</v>
      </c>
      <c r="Z18" s="5">
        <v>0.39918662460265403</v>
      </c>
      <c r="AA18" s="5">
        <v>0.35076131741753802</v>
      </c>
      <c r="AB18" s="5">
        <v>0.38201556571380002</v>
      </c>
      <c r="AC18" s="5">
        <v>0.38540066519932098</v>
      </c>
      <c r="AD18" s="5">
        <v>0.46914436158233802</v>
      </c>
    </row>
    <row r="19" spans="1:30" ht="15.75">
      <c r="A19" s="5" t="s">
        <v>47</v>
      </c>
      <c r="B19" s="5">
        <v>3.91</v>
      </c>
      <c r="C19" s="5">
        <v>5.22</v>
      </c>
      <c r="D19" s="5">
        <v>6.78</v>
      </c>
      <c r="E19" s="5">
        <v>9.07</v>
      </c>
      <c r="F19" s="5">
        <v>7.24</v>
      </c>
      <c r="G19" s="5">
        <v>14.04</v>
      </c>
      <c r="H19" s="5">
        <v>14.22</v>
      </c>
      <c r="I19" s="5">
        <v>17.3</v>
      </c>
      <c r="J19" s="5">
        <v>19.96</v>
      </c>
      <c r="K19" s="5">
        <v>19.52</v>
      </c>
      <c r="L19" s="5">
        <v>17.88</v>
      </c>
      <c r="M19" s="5">
        <v>16.850000000000001</v>
      </c>
      <c r="N19" s="5">
        <v>37.47</v>
      </c>
      <c r="O19" s="5">
        <v>23.15</v>
      </c>
      <c r="P19" s="5">
        <v>45.66</v>
      </c>
      <c r="Q19" s="5">
        <v>25.01</v>
      </c>
      <c r="R19" s="5">
        <v>45.32</v>
      </c>
      <c r="S19" s="5">
        <v>40.36</v>
      </c>
      <c r="T19" s="5">
        <v>5.56</v>
      </c>
      <c r="U19" s="5">
        <v>5.08</v>
      </c>
      <c r="V19" s="5">
        <v>3.2</v>
      </c>
      <c r="W19" s="5"/>
      <c r="X19" s="5">
        <v>0.24382705451327999</v>
      </c>
      <c r="Y19" s="5">
        <v>0.308098619121421</v>
      </c>
      <c r="Z19" s="5">
        <v>0.38778465526002398</v>
      </c>
      <c r="AA19" s="5">
        <v>0.39194705902958699</v>
      </c>
      <c r="AB19" s="5">
        <v>0.48689891082692</v>
      </c>
      <c r="AC19" s="5">
        <v>0.49656190933565603</v>
      </c>
      <c r="AD19" s="5">
        <v>0.240790143648485</v>
      </c>
    </row>
    <row r="20" spans="1:30" ht="15.75">
      <c r="A20" s="1" t="s">
        <v>48</v>
      </c>
      <c r="B20" s="3" t="s">
        <v>49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15.75">
      <c r="A21" s="5" t="s">
        <v>50</v>
      </c>
      <c r="B21" s="5">
        <v>0.28000000000000003</v>
      </c>
      <c r="C21" s="5">
        <v>16.25</v>
      </c>
      <c r="D21" s="5">
        <v>0.61</v>
      </c>
      <c r="E21" s="5">
        <v>4.1100000000000003</v>
      </c>
      <c r="F21" s="5">
        <v>10.52</v>
      </c>
      <c r="G21" s="5">
        <v>3.33</v>
      </c>
      <c r="H21" s="5">
        <v>13.81</v>
      </c>
      <c r="I21" s="5">
        <v>18.18</v>
      </c>
      <c r="J21" s="5">
        <v>11.27</v>
      </c>
      <c r="K21" s="5">
        <v>6.57</v>
      </c>
      <c r="L21" s="5">
        <v>10.43</v>
      </c>
      <c r="M21" s="5">
        <v>11.81</v>
      </c>
      <c r="N21" s="5">
        <v>4.0999999999999996</v>
      </c>
      <c r="O21" s="5">
        <v>4</v>
      </c>
      <c r="P21" s="5">
        <v>2.8</v>
      </c>
      <c r="Q21" s="5">
        <v>11.32</v>
      </c>
      <c r="R21" s="5">
        <v>8.34</v>
      </c>
      <c r="S21" s="5">
        <v>2.36</v>
      </c>
      <c r="T21" s="5">
        <v>27.18</v>
      </c>
      <c r="U21" s="5">
        <v>13.95</v>
      </c>
      <c r="V21" s="5">
        <v>70.31</v>
      </c>
      <c r="W21" s="5"/>
      <c r="X21" s="5">
        <v>8.0710368607032401E-2</v>
      </c>
      <c r="Y21" s="5">
        <v>0.27644950948977798</v>
      </c>
      <c r="Z21" s="5">
        <v>0.456789701852994</v>
      </c>
      <c r="AA21" s="5">
        <v>0.41288499725892103</v>
      </c>
      <c r="AB21" s="5">
        <v>0.272761454115788</v>
      </c>
      <c r="AC21" s="5">
        <v>0.37866177849599902</v>
      </c>
      <c r="AD21" s="5">
        <v>0.56581542845402999</v>
      </c>
    </row>
    <row r="22" spans="1:30" ht="15.75">
      <c r="A22" s="5" t="s">
        <v>51</v>
      </c>
      <c r="B22" s="5">
        <v>93.68</v>
      </c>
      <c r="C22" s="5">
        <v>16.5</v>
      </c>
      <c r="D22" s="5">
        <v>15.43</v>
      </c>
      <c r="E22" s="5">
        <v>145.78</v>
      </c>
      <c r="F22" s="5">
        <v>68.67</v>
      </c>
      <c r="G22" s="5">
        <v>17.16</v>
      </c>
      <c r="H22" s="5">
        <v>79.44</v>
      </c>
      <c r="I22" s="5">
        <v>60</v>
      </c>
      <c r="J22" s="5">
        <v>65.83</v>
      </c>
      <c r="K22" s="5">
        <v>159.5</v>
      </c>
      <c r="L22" s="5">
        <v>76.260000000000005</v>
      </c>
      <c r="M22" s="5">
        <v>52.9</v>
      </c>
      <c r="N22" s="5">
        <v>68.28</v>
      </c>
      <c r="O22" s="5">
        <v>24.84</v>
      </c>
      <c r="P22" s="5">
        <v>28</v>
      </c>
      <c r="Q22" s="5">
        <v>74.77</v>
      </c>
      <c r="R22" s="5">
        <v>52.33</v>
      </c>
      <c r="S22" s="5">
        <v>17.61</v>
      </c>
      <c r="T22" s="5">
        <v>14.47</v>
      </c>
      <c r="U22" s="5">
        <v>0.2</v>
      </c>
      <c r="V22" s="5">
        <v>9.42</v>
      </c>
      <c r="W22" s="5"/>
      <c r="X22" s="5">
        <v>0.29303613893765001</v>
      </c>
      <c r="Y22" s="5">
        <v>0.434483102729675</v>
      </c>
      <c r="Z22" s="5">
        <v>0.43022222143905697</v>
      </c>
      <c r="AA22" s="5">
        <v>0.44507001010789399</v>
      </c>
      <c r="AB22" s="5">
        <v>0.34474846795506903</v>
      </c>
      <c r="AC22" s="5">
        <v>0.40711954511151399</v>
      </c>
      <c r="AD22" s="5">
        <v>0.23995405983716001</v>
      </c>
    </row>
    <row r="23" spans="1:30" ht="15.75">
      <c r="A23" s="5" t="s">
        <v>52</v>
      </c>
      <c r="B23" s="5">
        <v>0</v>
      </c>
      <c r="C23" s="5">
        <v>0</v>
      </c>
      <c r="D23" s="5">
        <v>0</v>
      </c>
      <c r="E23" s="5">
        <v>0.11</v>
      </c>
      <c r="F23" s="5">
        <v>3.58</v>
      </c>
      <c r="G23" s="5">
        <v>0.02</v>
      </c>
      <c r="H23" s="5">
        <v>0.46</v>
      </c>
      <c r="I23" s="5">
        <v>0.46</v>
      </c>
      <c r="J23" s="5">
        <v>0.46</v>
      </c>
      <c r="K23" s="5">
        <v>13.72</v>
      </c>
      <c r="L23" s="5">
        <v>1.07</v>
      </c>
      <c r="M23" s="5">
        <v>0.52</v>
      </c>
      <c r="N23" s="5">
        <v>0.04</v>
      </c>
      <c r="O23" s="5">
        <v>0</v>
      </c>
      <c r="P23" s="5">
        <v>0</v>
      </c>
      <c r="Q23" s="5">
        <v>1.58</v>
      </c>
      <c r="R23" s="5">
        <v>0</v>
      </c>
      <c r="S23" s="5">
        <v>0</v>
      </c>
      <c r="T23" s="5">
        <v>0</v>
      </c>
      <c r="U23" s="5">
        <v>0.05</v>
      </c>
      <c r="V23" s="5">
        <v>0.14000000000000001</v>
      </c>
      <c r="W23" s="5"/>
      <c r="X23" s="5">
        <v>0</v>
      </c>
      <c r="Y23" s="5">
        <v>0.126017657605003</v>
      </c>
      <c r="Z23" s="5">
        <v>0.45697265407332199</v>
      </c>
      <c r="AA23" s="5">
        <v>0.87853543330754102</v>
      </c>
      <c r="AB23" s="5">
        <v>0</v>
      </c>
      <c r="AC23" s="5">
        <v>0</v>
      </c>
      <c r="AD23" s="5">
        <v>5.89154973165966E-2</v>
      </c>
    </row>
    <row r="24" spans="1:30" ht="15.75">
      <c r="A24" s="5" t="s">
        <v>53</v>
      </c>
      <c r="B24" s="5">
        <v>27.26</v>
      </c>
      <c r="C24" s="5">
        <v>1.0900000000000001</v>
      </c>
      <c r="D24" s="5">
        <v>1.96</v>
      </c>
      <c r="E24" s="5">
        <v>55.01</v>
      </c>
      <c r="F24" s="5">
        <v>89.99</v>
      </c>
      <c r="G24" s="5">
        <v>27.46</v>
      </c>
      <c r="H24" s="5">
        <v>68.84</v>
      </c>
      <c r="I24" s="5">
        <v>65.44</v>
      </c>
      <c r="J24" s="5">
        <v>78.069999999999993</v>
      </c>
      <c r="K24" s="5">
        <v>209.75</v>
      </c>
      <c r="L24" s="5">
        <v>120.76</v>
      </c>
      <c r="M24" s="5">
        <v>122.71</v>
      </c>
      <c r="N24" s="5">
        <v>27.67</v>
      </c>
      <c r="O24" s="5">
        <v>32.619999999999997</v>
      </c>
      <c r="P24" s="5">
        <v>57.52</v>
      </c>
      <c r="Q24" s="5">
        <v>40.85</v>
      </c>
      <c r="R24" s="5">
        <v>49.85</v>
      </c>
      <c r="S24" s="5">
        <v>44.91</v>
      </c>
      <c r="T24" s="5">
        <v>0.41</v>
      </c>
      <c r="U24" s="5">
        <v>0.05</v>
      </c>
      <c r="V24" s="5">
        <v>20.260000000000002</v>
      </c>
      <c r="W24" s="5"/>
      <c r="X24" s="5">
        <v>0.117194221180073</v>
      </c>
      <c r="Y24" s="5">
        <v>0.43473419412467701</v>
      </c>
      <c r="Z24" s="5">
        <v>0.458566009162097</v>
      </c>
      <c r="AA24" s="5">
        <v>0.52030991843033803</v>
      </c>
      <c r="AB24" s="5">
        <v>0.379612934782316</v>
      </c>
      <c r="AC24" s="5">
        <v>0.41325982672511102</v>
      </c>
      <c r="AD24" s="5">
        <v>3.71057187777315E-2</v>
      </c>
    </row>
    <row r="25" spans="1:30" ht="15.75">
      <c r="A25" s="5" t="s">
        <v>54</v>
      </c>
      <c r="B25" s="5">
        <v>0</v>
      </c>
      <c r="C25" s="5">
        <v>0</v>
      </c>
      <c r="D25" s="5">
        <v>0</v>
      </c>
      <c r="E25" s="5">
        <v>0.11</v>
      </c>
      <c r="F25" s="5">
        <v>0</v>
      </c>
      <c r="G25" s="5">
        <v>0</v>
      </c>
      <c r="H25" s="5">
        <v>1.02</v>
      </c>
      <c r="I25" s="5">
        <v>0.86</v>
      </c>
      <c r="J25" s="5">
        <v>5.78</v>
      </c>
      <c r="K25" s="5">
        <v>3.86</v>
      </c>
      <c r="L25" s="5">
        <v>0.45</v>
      </c>
      <c r="M25" s="5">
        <v>0.15</v>
      </c>
      <c r="N25" s="5">
        <v>0.6</v>
      </c>
      <c r="O25" s="5">
        <v>1.19</v>
      </c>
      <c r="P25" s="5">
        <v>0.67</v>
      </c>
      <c r="Q25" s="5">
        <v>0</v>
      </c>
      <c r="R25" s="5">
        <v>0.56999999999999995</v>
      </c>
      <c r="S25" s="5">
        <v>0.69</v>
      </c>
      <c r="T25" s="5">
        <v>0</v>
      </c>
      <c r="U25" s="5">
        <v>0</v>
      </c>
      <c r="V25" s="5">
        <v>0</v>
      </c>
      <c r="W25" s="5"/>
      <c r="X25" s="5">
        <v>0</v>
      </c>
      <c r="Y25" s="5">
        <v>0</v>
      </c>
      <c r="Z25" s="5">
        <v>0.67072394434467597</v>
      </c>
      <c r="AA25" s="5">
        <v>0.35445520727878199</v>
      </c>
      <c r="AB25" s="5">
        <v>0.489211069429136</v>
      </c>
      <c r="AC25" s="5">
        <v>0.43030620035467099</v>
      </c>
      <c r="AD25" s="5">
        <v>0</v>
      </c>
    </row>
    <row r="26" spans="1:30" ht="15.75">
      <c r="A26" s="5" t="s">
        <v>55</v>
      </c>
      <c r="B26" s="5">
        <v>4.4800000000000004</v>
      </c>
      <c r="C26" s="5">
        <v>1.82</v>
      </c>
      <c r="D26" s="5">
        <v>2.17</v>
      </c>
      <c r="E26" s="5">
        <v>6.02</v>
      </c>
      <c r="F26" s="5">
        <v>1.4</v>
      </c>
      <c r="G26" s="5">
        <v>10.11</v>
      </c>
      <c r="H26" s="5">
        <v>1.38</v>
      </c>
      <c r="I26" s="5">
        <v>0.2</v>
      </c>
      <c r="J26" s="5">
        <v>1.67</v>
      </c>
      <c r="K26" s="5">
        <v>14.7</v>
      </c>
      <c r="L26" s="5">
        <v>34.71</v>
      </c>
      <c r="M26" s="5">
        <v>47.67</v>
      </c>
      <c r="N26" s="5">
        <v>0.47</v>
      </c>
      <c r="O26" s="5">
        <v>0.35</v>
      </c>
      <c r="P26" s="5">
        <v>0.93</v>
      </c>
      <c r="Q26" s="5">
        <v>1.34</v>
      </c>
      <c r="R26" s="5">
        <v>12.35</v>
      </c>
      <c r="S26" s="5">
        <v>1.89</v>
      </c>
      <c r="T26" s="5">
        <v>0</v>
      </c>
      <c r="U26" s="5">
        <v>0.05</v>
      </c>
      <c r="V26" s="5">
        <v>7.0000000000000007E-2</v>
      </c>
      <c r="W26" s="5"/>
      <c r="X26" s="5">
        <v>0.25836089867928103</v>
      </c>
      <c r="Y26" s="5">
        <v>0.43639631748880497</v>
      </c>
      <c r="Z26" s="5">
        <v>0.19417415939264199</v>
      </c>
      <c r="AA26" s="5">
        <v>0.80066413577547602</v>
      </c>
      <c r="AB26" s="5">
        <v>8.6273740912057403E-2</v>
      </c>
      <c r="AC26" s="5">
        <v>0.23765248910252501</v>
      </c>
      <c r="AD26" s="5">
        <v>1.0925826070677699E-2</v>
      </c>
    </row>
    <row r="27" spans="1:30" ht="15.75">
      <c r="A27" s="1" t="s">
        <v>56</v>
      </c>
      <c r="B27" s="3" t="s">
        <v>57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ht="15.75">
      <c r="A28" s="5" t="s">
        <v>58</v>
      </c>
      <c r="B28" s="5">
        <v>79.849999999999994</v>
      </c>
      <c r="C28" s="5">
        <v>72.83</v>
      </c>
      <c r="D28" s="5">
        <v>60.35</v>
      </c>
      <c r="E28" s="5">
        <v>35.61</v>
      </c>
      <c r="F28" s="5">
        <v>31.9</v>
      </c>
      <c r="G28" s="5">
        <v>48.05</v>
      </c>
      <c r="H28" s="5">
        <v>30.2</v>
      </c>
      <c r="I28" s="5">
        <v>41.95</v>
      </c>
      <c r="J28" s="5">
        <v>24.84</v>
      </c>
      <c r="K28" s="5">
        <v>31.87</v>
      </c>
      <c r="L28" s="5">
        <v>49.57</v>
      </c>
      <c r="M28" s="5">
        <v>31.19</v>
      </c>
      <c r="N28" s="5">
        <v>19.27</v>
      </c>
      <c r="O28" s="5">
        <v>16.22</v>
      </c>
      <c r="P28" s="5">
        <v>17.41</v>
      </c>
      <c r="Q28" s="5">
        <v>46.86</v>
      </c>
      <c r="R28" s="5">
        <v>28.32</v>
      </c>
      <c r="S28" s="5">
        <v>27.09</v>
      </c>
      <c r="T28" s="5">
        <v>2.96</v>
      </c>
      <c r="U28" s="5">
        <v>2.13</v>
      </c>
      <c r="V28" s="5">
        <v>35.6</v>
      </c>
      <c r="W28" s="5"/>
      <c r="X28" s="5">
        <v>0.489299490945518</v>
      </c>
      <c r="Y28" s="5">
        <v>0.40951455480510102</v>
      </c>
      <c r="Z28" s="5">
        <v>0.39132652818835301</v>
      </c>
      <c r="AA28" s="5">
        <v>0.39725739527328802</v>
      </c>
      <c r="AB28" s="5">
        <v>0.33132388643627098</v>
      </c>
      <c r="AC28" s="5">
        <v>0.38425754830470499</v>
      </c>
      <c r="AD28" s="5">
        <v>0.15653934536591499</v>
      </c>
    </row>
    <row r="29" spans="1:30" ht="15.75">
      <c r="A29" s="1" t="s">
        <v>59</v>
      </c>
      <c r="B29" s="3" t="s">
        <v>60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ht="15.75">
      <c r="A30" s="5" t="s">
        <v>61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.04</v>
      </c>
      <c r="J30" s="5">
        <v>0</v>
      </c>
      <c r="K30" s="5">
        <v>9.98</v>
      </c>
      <c r="L30" s="5">
        <v>0</v>
      </c>
      <c r="M30" s="5">
        <v>0.05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/>
      <c r="X30" s="5">
        <v>0</v>
      </c>
      <c r="Y30" s="5">
        <v>0</v>
      </c>
      <c r="Z30" s="5">
        <v>0</v>
      </c>
      <c r="AA30" s="5">
        <v>1</v>
      </c>
      <c r="AB30" s="5">
        <v>0</v>
      </c>
      <c r="AC30" s="5">
        <v>0</v>
      </c>
      <c r="AD30" s="5">
        <v>0</v>
      </c>
    </row>
    <row r="31" spans="1:30" ht="15.75">
      <c r="A31" s="5" t="s">
        <v>62</v>
      </c>
      <c r="B31" s="5">
        <v>112.73</v>
      </c>
      <c r="C31" s="5">
        <v>104.58</v>
      </c>
      <c r="D31" s="5">
        <v>171.17</v>
      </c>
      <c r="E31" s="5">
        <v>257.64999999999998</v>
      </c>
      <c r="F31" s="5">
        <v>200.66</v>
      </c>
      <c r="G31" s="5">
        <v>305.66000000000003</v>
      </c>
      <c r="H31" s="5">
        <v>572.53</v>
      </c>
      <c r="I31" s="5">
        <v>318.62</v>
      </c>
      <c r="J31" s="5">
        <v>429</v>
      </c>
      <c r="K31" s="5">
        <v>512.21</v>
      </c>
      <c r="L31" s="5">
        <v>413.44</v>
      </c>
      <c r="M31" s="5">
        <v>442.35</v>
      </c>
      <c r="N31" s="5">
        <v>753.52</v>
      </c>
      <c r="O31" s="5">
        <v>487.42</v>
      </c>
      <c r="P31" s="5">
        <v>737.59</v>
      </c>
      <c r="Q31" s="5">
        <v>705.86</v>
      </c>
      <c r="R31" s="5">
        <v>426.75</v>
      </c>
      <c r="S31" s="5">
        <v>315.52</v>
      </c>
      <c r="T31" s="5">
        <v>257.20999999999998</v>
      </c>
      <c r="U31" s="5">
        <v>327.94</v>
      </c>
      <c r="V31" s="5">
        <v>211.93</v>
      </c>
      <c r="W31" s="5"/>
      <c r="X31" s="5">
        <v>0.30661916931660599</v>
      </c>
      <c r="Y31" s="5">
        <v>0.359838941167542</v>
      </c>
      <c r="Z31" s="5">
        <v>0.39276312757154802</v>
      </c>
      <c r="AA31" s="5">
        <v>0.39474348538591097</v>
      </c>
      <c r="AB31" s="5">
        <v>0.42780201042007998</v>
      </c>
      <c r="AC31" s="5">
        <v>0.39242331481088</v>
      </c>
      <c r="AD31" s="5">
        <v>0.35972866116837598</v>
      </c>
    </row>
    <row r="32" spans="1:30" ht="15.75">
      <c r="A32" s="1" t="s">
        <v>63</v>
      </c>
      <c r="B32" s="3" t="s">
        <v>64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15.75">
      <c r="A33" s="5" t="s">
        <v>65</v>
      </c>
      <c r="B33" s="5">
        <v>35.340000000000003</v>
      </c>
      <c r="C33" s="5">
        <v>35.51</v>
      </c>
      <c r="D33" s="5">
        <v>24.82</v>
      </c>
      <c r="E33" s="5">
        <v>47.97</v>
      </c>
      <c r="F33" s="5">
        <v>42.66</v>
      </c>
      <c r="G33" s="5">
        <v>36.81</v>
      </c>
      <c r="H33" s="5">
        <v>24.08</v>
      </c>
      <c r="I33" s="5">
        <v>23.95</v>
      </c>
      <c r="J33" s="5">
        <v>31.37</v>
      </c>
      <c r="K33" s="5">
        <v>31.83</v>
      </c>
      <c r="L33" s="5">
        <v>35.97</v>
      </c>
      <c r="M33" s="5">
        <v>41</v>
      </c>
      <c r="N33" s="5">
        <v>32.71</v>
      </c>
      <c r="O33" s="5">
        <v>19.239999999999998</v>
      </c>
      <c r="P33" s="5">
        <v>29.19</v>
      </c>
      <c r="Q33" s="5">
        <v>37.9</v>
      </c>
      <c r="R33" s="5">
        <v>27.61</v>
      </c>
      <c r="S33" s="5">
        <v>26.17</v>
      </c>
      <c r="T33" s="5">
        <v>21.5</v>
      </c>
      <c r="U33" s="5">
        <v>39.200000000000003</v>
      </c>
      <c r="V33" s="5">
        <v>20.69</v>
      </c>
      <c r="W33" s="5"/>
      <c r="X33" s="5">
        <v>0.39404687592854298</v>
      </c>
      <c r="Y33" s="5">
        <v>0.41417336267122901</v>
      </c>
      <c r="Z33" s="5">
        <v>0.35337475665792101</v>
      </c>
      <c r="AA33" s="5">
        <v>0.39593190681944002</v>
      </c>
      <c r="AB33" s="5">
        <v>0.37371255509054802</v>
      </c>
      <c r="AC33" s="5">
        <v>0.36781713483179501</v>
      </c>
      <c r="AD33" s="5">
        <v>0.34146913950701402</v>
      </c>
    </row>
    <row r="34" spans="1:30" ht="15.75">
      <c r="A34" s="1" t="s">
        <v>66</v>
      </c>
      <c r="B34" s="3" t="s">
        <v>67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ht="15.75">
      <c r="A35" s="5" t="s">
        <v>68</v>
      </c>
      <c r="B35" s="5">
        <v>27.62</v>
      </c>
      <c r="C35" s="5">
        <v>27.35</v>
      </c>
      <c r="D35" s="5">
        <v>10.96</v>
      </c>
      <c r="E35" s="5">
        <v>25.49</v>
      </c>
      <c r="F35" s="5">
        <v>15.07</v>
      </c>
      <c r="G35" s="5">
        <v>8.9600000000000009</v>
      </c>
      <c r="H35" s="5">
        <v>20.95</v>
      </c>
      <c r="I35" s="5">
        <v>13.12</v>
      </c>
      <c r="J35" s="5">
        <v>11.87</v>
      </c>
      <c r="K35" s="5">
        <v>23.3</v>
      </c>
      <c r="L35" s="5">
        <v>19.93</v>
      </c>
      <c r="M35" s="5">
        <v>20.89</v>
      </c>
      <c r="N35" s="5">
        <v>27.89</v>
      </c>
      <c r="O35" s="5">
        <v>10.62</v>
      </c>
      <c r="P35" s="5">
        <v>15.6</v>
      </c>
      <c r="Q35" s="5">
        <v>28.02</v>
      </c>
      <c r="R35" s="5">
        <v>14.39</v>
      </c>
      <c r="S35" s="5">
        <v>17.95</v>
      </c>
      <c r="T35" s="5">
        <v>67.28</v>
      </c>
      <c r="U35" s="5">
        <v>13.01</v>
      </c>
      <c r="V35" s="5">
        <v>44.56</v>
      </c>
      <c r="W35" s="5"/>
      <c r="X35" s="5">
        <v>0.40994949435033801</v>
      </c>
      <c r="Y35" s="5">
        <v>0.34037007760568999</v>
      </c>
      <c r="Z35" s="5">
        <v>0.32451423940222701</v>
      </c>
      <c r="AA35" s="5">
        <v>0.37825335691255502</v>
      </c>
      <c r="AB35" s="5">
        <v>0.344347278186799</v>
      </c>
      <c r="AC35" s="5">
        <v>0.360575640670243</v>
      </c>
      <c r="AD35" s="5">
        <v>0.46809687899275798</v>
      </c>
    </row>
    <row r="36" spans="1:30" ht="15.75">
      <c r="A36" s="5" t="s">
        <v>69</v>
      </c>
      <c r="B36" s="5">
        <v>23.47</v>
      </c>
      <c r="C36" s="5">
        <v>22.4</v>
      </c>
      <c r="D36" s="5">
        <v>20.23</v>
      </c>
      <c r="E36" s="5">
        <v>27.2</v>
      </c>
      <c r="F36" s="5">
        <v>21.82</v>
      </c>
      <c r="G36" s="5">
        <v>11.62</v>
      </c>
      <c r="H36" s="5">
        <v>22.83</v>
      </c>
      <c r="I36" s="5">
        <v>27.15</v>
      </c>
      <c r="J36" s="5">
        <v>19.13</v>
      </c>
      <c r="K36" s="5">
        <v>23.19</v>
      </c>
      <c r="L36" s="5">
        <v>22.02</v>
      </c>
      <c r="M36" s="5">
        <v>23.7</v>
      </c>
      <c r="N36" s="5">
        <v>28.02</v>
      </c>
      <c r="O36" s="5">
        <v>16.39</v>
      </c>
      <c r="P36" s="5">
        <v>44.29</v>
      </c>
      <c r="Q36" s="5">
        <v>22.5</v>
      </c>
      <c r="R36" s="5">
        <v>21</v>
      </c>
      <c r="S36" s="5">
        <v>18.36</v>
      </c>
      <c r="T36" s="5">
        <v>7.48</v>
      </c>
      <c r="U36" s="5">
        <v>4.13</v>
      </c>
      <c r="V36" s="5">
        <v>3.35</v>
      </c>
      <c r="W36" s="5"/>
      <c r="X36" s="5">
        <v>0.39564548280431699</v>
      </c>
      <c r="Y36" s="5">
        <v>0.39249578093368198</v>
      </c>
      <c r="Z36" s="5">
        <v>0.39793061383774803</v>
      </c>
      <c r="AA36" s="5">
        <v>0.399812256190826</v>
      </c>
      <c r="AB36" s="5">
        <v>0.42265769790283497</v>
      </c>
      <c r="AC36" s="5">
        <v>0.38790338777260602</v>
      </c>
      <c r="AD36" s="5">
        <v>0.205193889806985</v>
      </c>
    </row>
    <row r="37" spans="1:30" ht="15.75">
      <c r="A37" s="5" t="s">
        <v>70</v>
      </c>
      <c r="B37" s="5">
        <v>76.06</v>
      </c>
      <c r="C37" s="5">
        <v>93.81</v>
      </c>
      <c r="D37" s="5">
        <v>88.03</v>
      </c>
      <c r="E37" s="5">
        <v>102.6</v>
      </c>
      <c r="F37" s="5">
        <v>76.5</v>
      </c>
      <c r="G37" s="5">
        <v>118.84</v>
      </c>
      <c r="H37" s="5">
        <v>96.83</v>
      </c>
      <c r="I37" s="5">
        <v>90.61</v>
      </c>
      <c r="J37" s="5">
        <v>98.41</v>
      </c>
      <c r="K37" s="5">
        <v>52.17</v>
      </c>
      <c r="L37" s="5">
        <v>44.56</v>
      </c>
      <c r="M37" s="5">
        <v>43.61</v>
      </c>
      <c r="N37" s="5">
        <v>71.81</v>
      </c>
      <c r="O37" s="5">
        <v>43.38</v>
      </c>
      <c r="P37" s="5">
        <v>71.010000000000005</v>
      </c>
      <c r="Q37" s="5">
        <v>58.37</v>
      </c>
      <c r="R37" s="5">
        <v>58.01</v>
      </c>
      <c r="S37" s="5">
        <v>44.9</v>
      </c>
      <c r="T37" s="5">
        <v>30.24</v>
      </c>
      <c r="U37" s="5">
        <v>6.63</v>
      </c>
      <c r="V37" s="5">
        <v>13.79</v>
      </c>
      <c r="W37" s="5"/>
      <c r="X37" s="5">
        <v>0.41072319787573203</v>
      </c>
      <c r="Y37" s="5">
        <v>0.424590694954948</v>
      </c>
      <c r="Z37" s="5">
        <v>0.41934741935106401</v>
      </c>
      <c r="AA37" s="5">
        <v>0.34942605679979699</v>
      </c>
      <c r="AB37" s="5">
        <v>0.39131063438006403</v>
      </c>
      <c r="AC37" s="5">
        <v>0.37309395278681401</v>
      </c>
      <c r="AD37" s="5">
        <v>0.246485819089727</v>
      </c>
    </row>
    <row r="38" spans="1:30" ht="15.75">
      <c r="A38" s="5" t="s">
        <v>71</v>
      </c>
      <c r="B38" s="5">
        <v>93.92</v>
      </c>
      <c r="C38" s="5">
        <v>103.09</v>
      </c>
      <c r="D38" s="5">
        <v>117.78</v>
      </c>
      <c r="E38" s="5">
        <v>149.66999999999999</v>
      </c>
      <c r="F38" s="5">
        <v>139.06</v>
      </c>
      <c r="G38" s="5">
        <v>135.52000000000001</v>
      </c>
      <c r="H38" s="5">
        <v>118.69</v>
      </c>
      <c r="I38" s="5">
        <v>133.34</v>
      </c>
      <c r="J38" s="5">
        <v>97.25</v>
      </c>
      <c r="K38" s="5">
        <v>94.95</v>
      </c>
      <c r="L38" s="5">
        <v>95.99</v>
      </c>
      <c r="M38" s="5">
        <v>92.26</v>
      </c>
      <c r="N38" s="5">
        <v>101.96</v>
      </c>
      <c r="O38" s="5">
        <v>57.75</v>
      </c>
      <c r="P38" s="5">
        <v>125.07</v>
      </c>
      <c r="Q38" s="5">
        <v>89.41</v>
      </c>
      <c r="R38" s="5">
        <v>91.69</v>
      </c>
      <c r="S38" s="5">
        <v>92.11</v>
      </c>
      <c r="T38" s="5">
        <v>56.86</v>
      </c>
      <c r="U38" s="5">
        <v>22.43</v>
      </c>
      <c r="V38" s="5">
        <v>45.83</v>
      </c>
      <c r="W38" s="5"/>
      <c r="X38" s="5">
        <v>0.38377000245249698</v>
      </c>
      <c r="Y38" s="5">
        <v>0.40829151271908598</v>
      </c>
      <c r="Z38" s="5">
        <v>0.39530718328936099</v>
      </c>
      <c r="AA38" s="5">
        <v>0.37704273315956699</v>
      </c>
      <c r="AB38" s="5">
        <v>0.38286822598749898</v>
      </c>
      <c r="AC38" s="5">
        <v>0.37418699471254802</v>
      </c>
      <c r="AD38" s="5">
        <v>0.31778239187806001</v>
      </c>
    </row>
    <row r="39" spans="1:30" ht="15.75">
      <c r="A39" s="1" t="s">
        <v>72</v>
      </c>
      <c r="B39" s="3" t="s">
        <v>73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ht="15.75">
      <c r="A40" s="5" t="s">
        <v>74</v>
      </c>
      <c r="B40" s="5">
        <v>87.41</v>
      </c>
      <c r="C40" s="5">
        <v>93.01</v>
      </c>
      <c r="D40" s="5">
        <v>117.92</v>
      </c>
      <c r="E40" s="5">
        <v>46.77</v>
      </c>
      <c r="F40" s="5">
        <v>16.899999999999999</v>
      </c>
      <c r="G40" s="5">
        <v>224.06</v>
      </c>
      <c r="H40" s="5">
        <v>66.44</v>
      </c>
      <c r="I40" s="5">
        <v>17.63</v>
      </c>
      <c r="J40" s="5">
        <v>39.53</v>
      </c>
      <c r="K40" s="5">
        <v>137.6</v>
      </c>
      <c r="L40" s="5">
        <v>45.17</v>
      </c>
      <c r="M40" s="5">
        <v>99.8</v>
      </c>
      <c r="N40" s="5">
        <v>19.329999999999998</v>
      </c>
      <c r="O40" s="5">
        <v>2.98</v>
      </c>
      <c r="P40" s="5">
        <v>7.62</v>
      </c>
      <c r="Q40" s="5">
        <v>4.33</v>
      </c>
      <c r="R40" s="5">
        <v>1.7</v>
      </c>
      <c r="S40" s="5">
        <v>1.91</v>
      </c>
      <c r="T40" s="5">
        <v>0.97</v>
      </c>
      <c r="U40" s="5">
        <v>6.98</v>
      </c>
      <c r="V40" s="5">
        <v>28.87</v>
      </c>
      <c r="W40" s="5"/>
      <c r="X40" s="5">
        <v>0.50584633148257596</v>
      </c>
      <c r="Y40" s="5">
        <v>0.43047115769538002</v>
      </c>
      <c r="Z40" s="5">
        <v>0.41217240604821698</v>
      </c>
      <c r="AA40" s="5">
        <v>0.51361062601635199</v>
      </c>
      <c r="AB40" s="5">
        <v>0.239828269507838</v>
      </c>
      <c r="AC40" s="5">
        <v>0.11892441336329999</v>
      </c>
      <c r="AD40" s="5">
        <v>0.23123902980380001</v>
      </c>
    </row>
    <row r="41" spans="1:30" ht="15.75">
      <c r="A41" s="5" t="s">
        <v>75</v>
      </c>
      <c r="B41" s="5">
        <v>0</v>
      </c>
      <c r="C41" s="5">
        <v>0</v>
      </c>
      <c r="D41" s="5">
        <v>0.1</v>
      </c>
      <c r="E41" s="5">
        <v>0</v>
      </c>
      <c r="F41" s="5">
        <v>0.16</v>
      </c>
      <c r="G41" s="5">
        <v>0.17</v>
      </c>
      <c r="H41" s="5">
        <v>0</v>
      </c>
      <c r="I41" s="5">
        <v>0.19</v>
      </c>
      <c r="J41" s="5">
        <v>0.35</v>
      </c>
      <c r="K41" s="5">
        <v>10.87</v>
      </c>
      <c r="L41" s="5">
        <v>0.1</v>
      </c>
      <c r="M41" s="5">
        <v>0.24</v>
      </c>
      <c r="N41" s="5">
        <v>0.41</v>
      </c>
      <c r="O41" s="5">
        <v>0.31</v>
      </c>
      <c r="P41" s="5">
        <v>0.08</v>
      </c>
      <c r="Q41" s="5">
        <v>0.2</v>
      </c>
      <c r="R41" s="5">
        <v>0</v>
      </c>
      <c r="S41" s="5">
        <v>0.03</v>
      </c>
      <c r="T41" s="5">
        <v>0.25</v>
      </c>
      <c r="U41" s="5">
        <v>0</v>
      </c>
      <c r="V41" s="5">
        <v>0.1</v>
      </c>
      <c r="W41" s="5"/>
      <c r="X41" s="5">
        <v>0</v>
      </c>
      <c r="Y41" s="5">
        <v>0.34844450947283601</v>
      </c>
      <c r="Z41" s="5">
        <v>0.40838884706615303</v>
      </c>
      <c r="AA41" s="5">
        <v>0.50501533868646498</v>
      </c>
      <c r="AB41" s="5">
        <v>0.63394064227110802</v>
      </c>
      <c r="AC41" s="5">
        <v>6.9394973672531404E-2</v>
      </c>
      <c r="AD41" s="5">
        <v>0.223758979277902</v>
      </c>
    </row>
    <row r="42" spans="1:30" ht="15.75">
      <c r="A42" s="5" t="s">
        <v>75</v>
      </c>
      <c r="B42" s="5">
        <v>0</v>
      </c>
      <c r="C42" s="5">
        <v>0.05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90.86</v>
      </c>
      <c r="L42" s="5">
        <v>54.34</v>
      </c>
      <c r="M42" s="5">
        <v>21.73</v>
      </c>
      <c r="N42" s="5">
        <v>0</v>
      </c>
      <c r="O42" s="5">
        <v>0</v>
      </c>
      <c r="P42" s="5">
        <v>0</v>
      </c>
      <c r="Q42" s="5">
        <v>0</v>
      </c>
      <c r="R42" s="5">
        <v>0.11</v>
      </c>
      <c r="S42" s="5">
        <v>0</v>
      </c>
      <c r="T42" s="5">
        <v>0</v>
      </c>
      <c r="U42" s="5">
        <v>0</v>
      </c>
      <c r="V42" s="5">
        <v>0</v>
      </c>
      <c r="W42" s="5"/>
      <c r="X42" s="5">
        <v>0</v>
      </c>
      <c r="Y42" s="5">
        <v>0</v>
      </c>
      <c r="Z42" s="5">
        <v>0</v>
      </c>
      <c r="AA42" s="5">
        <v>1</v>
      </c>
      <c r="AB42" s="5">
        <v>0</v>
      </c>
      <c r="AC42" s="5">
        <v>0</v>
      </c>
      <c r="AD42" s="5">
        <v>0</v>
      </c>
    </row>
    <row r="43" spans="1:30" ht="15.75">
      <c r="A43" s="5" t="s">
        <v>76</v>
      </c>
      <c r="B43" s="5">
        <v>271.64</v>
      </c>
      <c r="C43" s="5">
        <v>408.02</v>
      </c>
      <c r="D43" s="5">
        <v>387.14</v>
      </c>
      <c r="E43" s="5">
        <v>402.68</v>
      </c>
      <c r="F43" s="5">
        <v>410.63</v>
      </c>
      <c r="G43" s="5">
        <v>662.74</v>
      </c>
      <c r="H43" s="5">
        <v>631.91</v>
      </c>
      <c r="I43" s="5">
        <v>635.12</v>
      </c>
      <c r="J43" s="5">
        <v>780.93</v>
      </c>
      <c r="K43" s="5">
        <v>473.35</v>
      </c>
      <c r="L43" s="5">
        <v>463.57</v>
      </c>
      <c r="M43" s="5">
        <v>480.77</v>
      </c>
      <c r="N43" s="5">
        <v>953.33</v>
      </c>
      <c r="O43" s="5">
        <v>417.21</v>
      </c>
      <c r="P43" s="5">
        <v>693.77</v>
      </c>
      <c r="Q43" s="5">
        <v>763.45</v>
      </c>
      <c r="R43" s="5">
        <v>470.41</v>
      </c>
      <c r="S43" s="5">
        <v>408.32</v>
      </c>
      <c r="T43" s="5">
        <v>1148.31</v>
      </c>
      <c r="U43" s="5">
        <v>726.37</v>
      </c>
      <c r="V43" s="5">
        <v>902.54</v>
      </c>
      <c r="W43" s="5"/>
      <c r="X43" s="5">
        <v>0.35724429518235701</v>
      </c>
      <c r="Y43" s="5">
        <v>0.36076550853657202</v>
      </c>
      <c r="Z43" s="5">
        <v>0.38684929273601898</v>
      </c>
      <c r="AA43" s="5">
        <v>0.36926432986815799</v>
      </c>
      <c r="AB43" s="5">
        <v>0.39213443559314298</v>
      </c>
      <c r="AC43" s="5">
        <v>0.36889175179550798</v>
      </c>
      <c r="AD43" s="5">
        <v>0.407879517365065</v>
      </c>
    </row>
    <row r="44" spans="1:30" ht="15.75">
      <c r="A44" s="5" t="s">
        <v>77</v>
      </c>
      <c r="B44" s="5">
        <v>0.95</v>
      </c>
      <c r="C44" s="5">
        <v>1.01</v>
      </c>
      <c r="D44" s="5">
        <v>0.51</v>
      </c>
      <c r="E44" s="5">
        <v>0.69</v>
      </c>
      <c r="F44" s="5">
        <v>0.96</v>
      </c>
      <c r="G44" s="5">
        <v>2.14</v>
      </c>
      <c r="H44" s="5">
        <v>1.1599999999999999</v>
      </c>
      <c r="I44" s="5">
        <v>1.04</v>
      </c>
      <c r="J44" s="5">
        <v>0.26</v>
      </c>
      <c r="K44" s="5">
        <v>3.85</v>
      </c>
      <c r="L44" s="5">
        <v>2.57</v>
      </c>
      <c r="M44" s="5">
        <v>8.32</v>
      </c>
      <c r="N44" s="5">
        <v>1.58</v>
      </c>
      <c r="O44" s="5">
        <v>0.66</v>
      </c>
      <c r="P44" s="5">
        <v>1</v>
      </c>
      <c r="Q44" s="5">
        <v>0.15</v>
      </c>
      <c r="R44" s="5">
        <v>0</v>
      </c>
      <c r="S44" s="5">
        <v>0.14000000000000001</v>
      </c>
      <c r="T44" s="5">
        <v>0.18</v>
      </c>
      <c r="U44" s="5">
        <v>0</v>
      </c>
      <c r="V44" s="5">
        <v>0.44</v>
      </c>
      <c r="W44" s="5"/>
      <c r="X44" s="5">
        <v>0.31746239962950101</v>
      </c>
      <c r="Y44" s="5">
        <v>0.319893937083082</v>
      </c>
      <c r="Z44" s="5">
        <v>0.33891105439774</v>
      </c>
      <c r="AA44" s="5">
        <v>0.75059047897796805</v>
      </c>
      <c r="AB44" s="5">
        <v>0.32949758766720699</v>
      </c>
      <c r="AC44" s="5">
        <v>6.2286189124017101E-2</v>
      </c>
      <c r="AD44" s="5">
        <v>7.8679694200583003E-2</v>
      </c>
    </row>
    <row r="45" spans="1:30" ht="15.75">
      <c r="A45" s="5" t="s">
        <v>78</v>
      </c>
      <c r="B45" s="5">
        <v>32.700000000000003</v>
      </c>
      <c r="C45" s="5">
        <v>37.619999999999997</v>
      </c>
      <c r="D45" s="5">
        <v>35.049999999999997</v>
      </c>
      <c r="E45" s="5">
        <v>78.180000000000007</v>
      </c>
      <c r="F45" s="5">
        <v>130.54</v>
      </c>
      <c r="G45" s="5">
        <v>134.01</v>
      </c>
      <c r="H45" s="5">
        <v>227.15</v>
      </c>
      <c r="I45" s="5">
        <v>401.06</v>
      </c>
      <c r="J45" s="5">
        <v>272.64</v>
      </c>
      <c r="K45" s="5">
        <v>187.12</v>
      </c>
      <c r="L45" s="5">
        <v>200.24</v>
      </c>
      <c r="M45" s="5">
        <v>189.6</v>
      </c>
      <c r="N45" s="5">
        <v>298.93</v>
      </c>
      <c r="O45" s="5">
        <v>141.21</v>
      </c>
      <c r="P45" s="5">
        <v>291.61</v>
      </c>
      <c r="Q45" s="5">
        <v>330.3</v>
      </c>
      <c r="R45" s="5">
        <v>157.53</v>
      </c>
      <c r="S45" s="5">
        <v>168.3</v>
      </c>
      <c r="T45" s="5">
        <v>372.88</v>
      </c>
      <c r="U45" s="5">
        <v>282.19</v>
      </c>
      <c r="V45" s="5">
        <v>345.56</v>
      </c>
      <c r="W45" s="5"/>
      <c r="X45" s="5">
        <v>0.26110984499392398</v>
      </c>
      <c r="Y45" s="5">
        <v>0.35538890803840401</v>
      </c>
      <c r="Z45" s="5">
        <v>0.40874136369249597</v>
      </c>
      <c r="AA45" s="5">
        <v>0.38240125963591298</v>
      </c>
      <c r="AB45" s="5">
        <v>0.41362335535571898</v>
      </c>
      <c r="AC45" s="5">
        <v>0.37376986541351997</v>
      </c>
      <c r="AD45" s="5">
        <v>0.42594830054740002</v>
      </c>
    </row>
    <row r="46" spans="1:30" ht="15.75">
      <c r="A46" s="1" t="s">
        <v>79</v>
      </c>
      <c r="B46" s="3" t="s">
        <v>80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ht="15.75">
      <c r="A47" s="5" t="s">
        <v>81</v>
      </c>
      <c r="B47" s="5">
        <v>1.18</v>
      </c>
      <c r="C47" s="5">
        <v>1.43</v>
      </c>
      <c r="D47" s="5">
        <v>0.56000000000000005</v>
      </c>
      <c r="E47" s="5">
        <v>1.34</v>
      </c>
      <c r="F47" s="5">
        <v>1.48</v>
      </c>
      <c r="G47" s="5">
        <v>7.0000000000000007E-2</v>
      </c>
      <c r="H47" s="5">
        <v>4.4000000000000004</v>
      </c>
      <c r="I47" s="5">
        <v>0.72</v>
      </c>
      <c r="J47" s="5">
        <v>3.13</v>
      </c>
      <c r="K47" s="5">
        <v>10.94</v>
      </c>
      <c r="L47" s="5">
        <v>3.27</v>
      </c>
      <c r="M47" s="5">
        <v>3.34</v>
      </c>
      <c r="N47" s="5">
        <v>1.9</v>
      </c>
      <c r="O47" s="5">
        <v>0.44</v>
      </c>
      <c r="P47" s="5">
        <v>0.68</v>
      </c>
      <c r="Q47" s="5">
        <v>1.02</v>
      </c>
      <c r="R47" s="5">
        <v>0.72</v>
      </c>
      <c r="S47" s="5">
        <v>1.1100000000000001</v>
      </c>
      <c r="T47" s="5">
        <v>1.56</v>
      </c>
      <c r="U47" s="5">
        <v>197.9</v>
      </c>
      <c r="V47" s="5">
        <v>0.3</v>
      </c>
      <c r="W47" s="5"/>
      <c r="X47" s="5">
        <v>0.29158606720880098</v>
      </c>
      <c r="Y47" s="5">
        <v>0.31808578605414201</v>
      </c>
      <c r="Z47" s="5">
        <v>0.53065152110618197</v>
      </c>
      <c r="AA47" s="5">
        <v>0.54920832256718299</v>
      </c>
      <c r="AB47" s="5">
        <v>0.19410780589375701</v>
      </c>
      <c r="AC47" s="5">
        <v>0.26306543563551099</v>
      </c>
      <c r="AD47" s="5">
        <v>0.35170572351849499</v>
      </c>
    </row>
    <row r="48" spans="1:30" ht="15.75">
      <c r="A48" s="5" t="s">
        <v>82</v>
      </c>
      <c r="B48" s="5">
        <v>0.95</v>
      </c>
      <c r="C48" s="5">
        <v>0.37</v>
      </c>
      <c r="D48" s="5">
        <v>0.19</v>
      </c>
      <c r="E48" s="5">
        <v>1.3</v>
      </c>
      <c r="F48" s="5">
        <v>0.56000000000000005</v>
      </c>
      <c r="G48" s="5">
        <v>0.75</v>
      </c>
      <c r="H48" s="5">
        <v>2.27</v>
      </c>
      <c r="I48" s="5">
        <v>0.89</v>
      </c>
      <c r="J48" s="5">
        <v>0.61</v>
      </c>
      <c r="K48" s="5">
        <v>12.16</v>
      </c>
      <c r="L48" s="5">
        <v>1.73</v>
      </c>
      <c r="M48" s="5">
        <v>1.41</v>
      </c>
      <c r="N48" s="5">
        <v>2.6</v>
      </c>
      <c r="O48" s="5">
        <v>2.06</v>
      </c>
      <c r="P48" s="5">
        <v>2.1</v>
      </c>
      <c r="Q48" s="5">
        <v>0.77</v>
      </c>
      <c r="R48" s="5">
        <v>2.31</v>
      </c>
      <c r="S48" s="5">
        <v>0.84</v>
      </c>
      <c r="T48" s="5">
        <v>0.32</v>
      </c>
      <c r="U48" s="5">
        <v>7.0000000000000007E-2</v>
      </c>
      <c r="V48" s="5">
        <v>1</v>
      </c>
      <c r="W48" s="5"/>
      <c r="X48" s="5">
        <v>0.16696450079715</v>
      </c>
      <c r="Y48" s="5">
        <v>0.29680045451536902</v>
      </c>
      <c r="Z48" s="5">
        <v>0.33761787332595999</v>
      </c>
      <c r="AA48" s="5">
        <v>0.53264611275503304</v>
      </c>
      <c r="AB48" s="5">
        <v>0.60005573139576396</v>
      </c>
      <c r="AC48" s="5">
        <v>0.32339812904955001</v>
      </c>
      <c r="AD48" s="5">
        <v>0.14724607022661301</v>
      </c>
    </row>
    <row r="49" spans="1:30" ht="15.75">
      <c r="A49" s="5" t="s">
        <v>83</v>
      </c>
      <c r="B49" s="5">
        <v>0.24</v>
      </c>
      <c r="C49" s="5">
        <v>0.26</v>
      </c>
      <c r="D49" s="5">
        <v>0.34</v>
      </c>
      <c r="E49" s="5">
        <v>1.63</v>
      </c>
      <c r="F49" s="5">
        <v>4.32</v>
      </c>
      <c r="G49" s="5">
        <v>0.72</v>
      </c>
      <c r="H49" s="5">
        <v>5.27</v>
      </c>
      <c r="I49" s="5">
        <v>0.93</v>
      </c>
      <c r="J49" s="5">
        <v>6.02</v>
      </c>
      <c r="K49" s="5">
        <v>15.01</v>
      </c>
      <c r="L49" s="5">
        <v>19.02</v>
      </c>
      <c r="M49" s="5">
        <v>19.71</v>
      </c>
      <c r="N49" s="5">
        <v>0.25</v>
      </c>
      <c r="O49" s="5">
        <v>0.08</v>
      </c>
      <c r="P49" s="5">
        <v>7.0000000000000007E-2</v>
      </c>
      <c r="Q49" s="5">
        <v>0.26</v>
      </c>
      <c r="R49" s="5">
        <v>0.52</v>
      </c>
      <c r="S49" s="5">
        <v>0.15</v>
      </c>
      <c r="T49" s="5">
        <v>0.08</v>
      </c>
      <c r="U49" s="5">
        <v>0</v>
      </c>
      <c r="V49" s="5">
        <v>0.05</v>
      </c>
      <c r="W49" s="5"/>
      <c r="X49" s="5">
        <v>6.3133349977588293E-2</v>
      </c>
      <c r="Y49" s="5">
        <v>0.26415332519564699</v>
      </c>
      <c r="Z49" s="5">
        <v>0.50148348424411604</v>
      </c>
      <c r="AA49" s="5">
        <v>0.81862449503261803</v>
      </c>
      <c r="AB49" s="5">
        <v>2.10236344761437E-2</v>
      </c>
      <c r="AC49" s="5">
        <v>6.3133349977588293E-2</v>
      </c>
      <c r="AD49" s="5">
        <v>1.3328127613487501E-2</v>
      </c>
    </row>
    <row r="50" spans="1:30" ht="15.75">
      <c r="A50" s="5" t="s">
        <v>84</v>
      </c>
      <c r="B50" s="5">
        <v>2.48</v>
      </c>
      <c r="C50" s="5">
        <v>3.62</v>
      </c>
      <c r="D50" s="5">
        <v>1.65</v>
      </c>
      <c r="E50" s="5">
        <v>4.21</v>
      </c>
      <c r="F50" s="5">
        <v>4.37</v>
      </c>
      <c r="G50" s="5">
        <v>4.54</v>
      </c>
      <c r="H50" s="5">
        <v>12.01</v>
      </c>
      <c r="I50" s="5">
        <v>2.58</v>
      </c>
      <c r="J50" s="5">
        <v>6.63</v>
      </c>
      <c r="K50" s="5">
        <v>25.73</v>
      </c>
      <c r="L50" s="5">
        <v>6.99</v>
      </c>
      <c r="M50" s="5">
        <v>12.39</v>
      </c>
      <c r="N50" s="5">
        <v>15.98</v>
      </c>
      <c r="O50" s="5">
        <v>4.4800000000000004</v>
      </c>
      <c r="P50" s="5">
        <v>5.84</v>
      </c>
      <c r="Q50" s="5">
        <v>6.39</v>
      </c>
      <c r="R50" s="5">
        <v>6.13</v>
      </c>
      <c r="S50" s="5">
        <v>4.68</v>
      </c>
      <c r="T50" s="5">
        <v>3.85</v>
      </c>
      <c r="U50" s="5">
        <v>290.54000000000002</v>
      </c>
      <c r="V50" s="5">
        <v>1.36</v>
      </c>
      <c r="W50" s="5"/>
      <c r="X50" s="5">
        <v>0.24797270596193599</v>
      </c>
      <c r="Y50" s="5">
        <v>0.33423308025705201</v>
      </c>
      <c r="Z50" s="5">
        <v>0.404081212861373</v>
      </c>
      <c r="AA50" s="5">
        <v>0.515918643171969</v>
      </c>
      <c r="AB50" s="5">
        <v>0.38234685595518902</v>
      </c>
      <c r="AC50" s="5">
        <v>0.390603815618216</v>
      </c>
      <c r="AD50" s="5">
        <v>0.31398033882003701</v>
      </c>
    </row>
    <row r="51" spans="1:30" ht="15.75">
      <c r="A51" s="5" t="s">
        <v>85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4.1900000000000004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/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</row>
    <row r="52" spans="1:30" ht="15.75">
      <c r="A52" s="5" t="s">
        <v>86</v>
      </c>
      <c r="B52" s="5">
        <v>1.35</v>
      </c>
      <c r="C52" s="5">
        <v>2.19</v>
      </c>
      <c r="D52" s="5">
        <v>1.86</v>
      </c>
      <c r="E52" s="5">
        <v>3.18</v>
      </c>
      <c r="F52" s="5">
        <v>8.4600000000000009</v>
      </c>
      <c r="G52" s="5">
        <v>1.76</v>
      </c>
      <c r="H52" s="5">
        <v>8.0500000000000007</v>
      </c>
      <c r="I52" s="5">
        <v>7.5</v>
      </c>
      <c r="J52" s="5">
        <v>4.16</v>
      </c>
      <c r="K52" s="5">
        <v>33.93</v>
      </c>
      <c r="L52" s="5">
        <v>70.89</v>
      </c>
      <c r="M52" s="5">
        <v>42.69</v>
      </c>
      <c r="N52" s="5">
        <v>1.4</v>
      </c>
      <c r="O52" s="5">
        <v>0.84</v>
      </c>
      <c r="P52" s="5">
        <v>1.18</v>
      </c>
      <c r="Q52" s="5">
        <v>1.1000000000000001</v>
      </c>
      <c r="R52" s="5">
        <v>3</v>
      </c>
      <c r="S52" s="5">
        <v>1.62</v>
      </c>
      <c r="T52" s="5">
        <v>0.91</v>
      </c>
      <c r="U52" s="5">
        <v>0.34</v>
      </c>
      <c r="V52" s="5">
        <v>1.29</v>
      </c>
      <c r="W52" s="5"/>
      <c r="X52" s="5">
        <v>0.21472039903444301</v>
      </c>
      <c r="Y52" s="5">
        <v>0.29226368618839199</v>
      </c>
      <c r="Z52" s="5">
        <v>0.43729197204102099</v>
      </c>
      <c r="AA52" s="5">
        <v>0.77180040064327105</v>
      </c>
      <c r="AB52" s="5">
        <v>0.15924391406673799</v>
      </c>
      <c r="AC52" s="5">
        <v>0.19681092296236299</v>
      </c>
      <c r="AD52" s="5">
        <v>0.13222631041071001</v>
      </c>
    </row>
    <row r="53" spans="1:30" ht="15.75">
      <c r="A53" s="5" t="s">
        <v>87</v>
      </c>
      <c r="B53" s="5">
        <v>0.28999999999999998</v>
      </c>
      <c r="C53" s="5">
        <v>0.26</v>
      </c>
      <c r="D53" s="5">
        <v>0.28999999999999998</v>
      </c>
      <c r="E53" s="5">
        <v>0.56999999999999995</v>
      </c>
      <c r="F53" s="5">
        <v>0.46</v>
      </c>
      <c r="G53" s="5">
        <v>0.15</v>
      </c>
      <c r="H53" s="5">
        <v>0.46</v>
      </c>
      <c r="I53" s="5">
        <v>0.22</v>
      </c>
      <c r="J53" s="5">
        <v>0.64</v>
      </c>
      <c r="K53" s="5">
        <v>8.6</v>
      </c>
      <c r="L53" s="5">
        <v>5.42</v>
      </c>
      <c r="M53" s="5">
        <v>3.26</v>
      </c>
      <c r="N53" s="5">
        <v>0.36</v>
      </c>
      <c r="O53" s="5">
        <v>0.24</v>
      </c>
      <c r="P53" s="5">
        <v>0.55000000000000004</v>
      </c>
      <c r="Q53" s="5">
        <v>0.25</v>
      </c>
      <c r="R53" s="5">
        <v>0.4</v>
      </c>
      <c r="S53" s="5">
        <v>0.27</v>
      </c>
      <c r="T53" s="5">
        <v>0.08</v>
      </c>
      <c r="U53" s="5">
        <v>7.0000000000000007E-2</v>
      </c>
      <c r="V53" s="5">
        <v>0.26</v>
      </c>
      <c r="W53" s="5"/>
      <c r="X53" s="5">
        <v>0.127860772247891</v>
      </c>
      <c r="Y53" s="5">
        <v>0.19002023791256101</v>
      </c>
      <c r="Z53" s="5">
        <v>0.19002023791256101</v>
      </c>
      <c r="AA53" s="5">
        <v>0.93364972226360798</v>
      </c>
      <c r="AB53" s="5">
        <v>0.15439400196595299</v>
      </c>
      <c r="AC53" s="5">
        <v>0.120014998571919</v>
      </c>
      <c r="AD53" s="5">
        <v>3.8643624044425499E-2</v>
      </c>
    </row>
    <row r="54" spans="1:30" ht="15.75">
      <c r="A54" s="5" t="s">
        <v>88</v>
      </c>
      <c r="B54" s="5">
        <v>8.7899999999999991</v>
      </c>
      <c r="C54" s="5">
        <v>13.7</v>
      </c>
      <c r="D54" s="5">
        <v>8.24</v>
      </c>
      <c r="E54" s="5">
        <v>15.02</v>
      </c>
      <c r="F54" s="5">
        <v>15.97</v>
      </c>
      <c r="G54" s="5">
        <v>17.21</v>
      </c>
      <c r="H54" s="5">
        <v>14.09</v>
      </c>
      <c r="I54" s="5">
        <v>10.57</v>
      </c>
      <c r="J54" s="5">
        <v>13.31</v>
      </c>
      <c r="K54" s="5">
        <v>20.38</v>
      </c>
      <c r="L54" s="5">
        <v>23.8</v>
      </c>
      <c r="M54" s="5">
        <v>30.28</v>
      </c>
      <c r="N54" s="5">
        <v>7.2</v>
      </c>
      <c r="O54" s="5">
        <v>4.4000000000000004</v>
      </c>
      <c r="P54" s="5">
        <v>8.77</v>
      </c>
      <c r="Q54" s="5">
        <v>6.14</v>
      </c>
      <c r="R54" s="5">
        <v>11.21</v>
      </c>
      <c r="S54" s="5">
        <v>11.76</v>
      </c>
      <c r="T54" s="5">
        <v>20.11</v>
      </c>
      <c r="U54" s="5">
        <v>88.41</v>
      </c>
      <c r="V54" s="5">
        <v>18.98</v>
      </c>
      <c r="W54" s="5"/>
      <c r="X54" s="5">
        <v>0.32070980687144601</v>
      </c>
      <c r="Y54" s="5">
        <v>0.39803988243406402</v>
      </c>
      <c r="Z54" s="5">
        <v>0.37407290904686802</v>
      </c>
      <c r="AA54" s="5">
        <v>0.45137478979921303</v>
      </c>
      <c r="AB54" s="5">
        <v>0.29579550242351699</v>
      </c>
      <c r="AC54" s="5">
        <v>0.35176267570203801</v>
      </c>
      <c r="AD54" s="5">
        <v>0.42872808439411297</v>
      </c>
    </row>
    <row r="55" spans="1:30" ht="15.75">
      <c r="A55" s="5" t="s">
        <v>89</v>
      </c>
      <c r="B55" s="5">
        <v>19.760000000000002</v>
      </c>
      <c r="C55" s="5">
        <v>27.34</v>
      </c>
      <c r="D55" s="5">
        <v>71.7</v>
      </c>
      <c r="E55" s="5">
        <v>5.82</v>
      </c>
      <c r="F55" s="5">
        <v>4.1399999999999997</v>
      </c>
      <c r="G55" s="5">
        <v>32.06</v>
      </c>
      <c r="H55" s="5">
        <v>2.99</v>
      </c>
      <c r="I55" s="5">
        <v>1.51</v>
      </c>
      <c r="J55" s="5">
        <v>2.36</v>
      </c>
      <c r="K55" s="5">
        <v>26.97</v>
      </c>
      <c r="L55" s="5">
        <v>16</v>
      </c>
      <c r="M55" s="5">
        <v>19.29</v>
      </c>
      <c r="N55" s="5">
        <v>7.34</v>
      </c>
      <c r="O55" s="5">
        <v>1</v>
      </c>
      <c r="P55" s="5">
        <v>3.33</v>
      </c>
      <c r="Q55" s="5">
        <v>2.8</v>
      </c>
      <c r="R55" s="5">
        <v>2.19</v>
      </c>
      <c r="S55" s="5">
        <v>2.69</v>
      </c>
      <c r="T55" s="5">
        <v>1.01</v>
      </c>
      <c r="U55" s="5">
        <v>1.77</v>
      </c>
      <c r="V55" s="5">
        <v>2.52</v>
      </c>
      <c r="W55" s="5"/>
      <c r="X55" s="5">
        <v>0.60764521839127805</v>
      </c>
      <c r="Y55" s="5">
        <v>0.34883306401855901</v>
      </c>
      <c r="Z55" s="5">
        <v>0.220206264864174</v>
      </c>
      <c r="AA55" s="5">
        <v>0.54693181578388095</v>
      </c>
      <c r="AB55" s="5">
        <v>0.26628949863344198</v>
      </c>
      <c r="AC55" s="5">
        <v>0.23722865371285901</v>
      </c>
      <c r="AD55" s="5">
        <v>0.185121691291671</v>
      </c>
    </row>
    <row r="56" spans="1:30" ht="15.75">
      <c r="A56" s="1" t="s">
        <v>90</v>
      </c>
      <c r="B56" s="3" t="s">
        <v>91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ht="15.75">
      <c r="A57" s="5" t="s">
        <v>92</v>
      </c>
      <c r="B57" s="5">
        <v>26.67</v>
      </c>
      <c r="C57" s="5">
        <v>28.78</v>
      </c>
      <c r="D57" s="5">
        <v>22.2</v>
      </c>
      <c r="E57" s="5">
        <v>37.36</v>
      </c>
      <c r="F57" s="5">
        <v>33.450000000000003</v>
      </c>
      <c r="G57" s="5">
        <v>40.14</v>
      </c>
      <c r="H57" s="5">
        <v>19.37</v>
      </c>
      <c r="I57" s="5">
        <v>33.54</v>
      </c>
      <c r="J57" s="5">
        <v>27.21</v>
      </c>
      <c r="K57" s="5">
        <v>34.51</v>
      </c>
      <c r="L57" s="5">
        <v>37.35</v>
      </c>
      <c r="M57" s="5">
        <v>25.01</v>
      </c>
      <c r="N57" s="5">
        <v>52.96</v>
      </c>
      <c r="O57" s="5">
        <v>38.119999999999997</v>
      </c>
      <c r="P57" s="5">
        <v>76.650000000000006</v>
      </c>
      <c r="Q57" s="5">
        <v>29.23</v>
      </c>
      <c r="R57" s="5">
        <v>39.159999999999997</v>
      </c>
      <c r="S57" s="5">
        <v>36.31</v>
      </c>
      <c r="T57" s="5">
        <v>1.49</v>
      </c>
      <c r="U57" s="5">
        <v>9.06</v>
      </c>
      <c r="V57" s="5">
        <v>1.1499999999999999</v>
      </c>
      <c r="W57" s="5"/>
      <c r="X57" s="5">
        <v>0.37581132591407401</v>
      </c>
      <c r="Y57" s="5">
        <v>0.41278483733300098</v>
      </c>
      <c r="Z57" s="5">
        <v>0.377998921478858</v>
      </c>
      <c r="AA57" s="5">
        <v>0.404046907813362</v>
      </c>
      <c r="AB57" s="5">
        <v>0.45140646201824702</v>
      </c>
      <c r="AC57" s="5">
        <v>0.40964353603631598</v>
      </c>
      <c r="AD57" s="5">
        <v>0.103256072275603</v>
      </c>
    </row>
    <row r="58" spans="1:30" ht="15.75">
      <c r="A58" s="5" t="s">
        <v>93</v>
      </c>
      <c r="B58" s="5">
        <v>23.48</v>
      </c>
      <c r="C58" s="5">
        <v>31.95</v>
      </c>
      <c r="D58" s="5">
        <v>30.28</v>
      </c>
      <c r="E58" s="5">
        <v>55.59</v>
      </c>
      <c r="F58" s="5">
        <v>74.38</v>
      </c>
      <c r="G58" s="5">
        <v>34.049999999999997</v>
      </c>
      <c r="H58" s="5">
        <v>59.5</v>
      </c>
      <c r="I58" s="5">
        <v>52.58</v>
      </c>
      <c r="J58" s="5">
        <v>47.61</v>
      </c>
      <c r="K58" s="5">
        <v>60.3</v>
      </c>
      <c r="L58" s="5">
        <v>64.989999999999995</v>
      </c>
      <c r="M58" s="5">
        <v>61.76</v>
      </c>
      <c r="N58" s="5">
        <v>35.99</v>
      </c>
      <c r="O58" s="5">
        <v>20.8</v>
      </c>
      <c r="P58" s="5">
        <v>31.32</v>
      </c>
      <c r="Q58" s="5">
        <v>46.03</v>
      </c>
      <c r="R58" s="5">
        <v>35.83</v>
      </c>
      <c r="S58" s="5">
        <v>28.31</v>
      </c>
      <c r="T58" s="5">
        <v>45.72</v>
      </c>
      <c r="U58" s="5">
        <v>75.3</v>
      </c>
      <c r="V58" s="5">
        <v>54.51</v>
      </c>
      <c r="W58" s="5"/>
      <c r="X58" s="5">
        <v>0.34033159181563899</v>
      </c>
      <c r="Y58" s="5">
        <v>0.398933964334029</v>
      </c>
      <c r="Z58" s="5">
        <v>0.39353128564433698</v>
      </c>
      <c r="AA58" s="5">
        <v>0.40916331291102398</v>
      </c>
      <c r="AB58" s="5">
        <v>0.343564644896515</v>
      </c>
      <c r="AC58" s="5">
        <v>0.35647681330631997</v>
      </c>
      <c r="AD58" s="5">
        <v>0.39702925163249703</v>
      </c>
    </row>
    <row r="59" spans="1:30" ht="15.75">
      <c r="A59" s="5" t="s">
        <v>94</v>
      </c>
      <c r="B59" s="5">
        <v>29.74</v>
      </c>
      <c r="C59" s="5">
        <v>27.61</v>
      </c>
      <c r="D59" s="5">
        <v>24.95</v>
      </c>
      <c r="E59" s="5">
        <v>60.8</v>
      </c>
      <c r="F59" s="5">
        <v>56.59</v>
      </c>
      <c r="G59" s="5">
        <v>24.4</v>
      </c>
      <c r="H59" s="5">
        <v>45.26</v>
      </c>
      <c r="I59" s="5">
        <v>33.82</v>
      </c>
      <c r="J59" s="5">
        <v>31.05</v>
      </c>
      <c r="K59" s="5">
        <v>37.64</v>
      </c>
      <c r="L59" s="5">
        <v>32.1</v>
      </c>
      <c r="M59" s="5">
        <v>33.36</v>
      </c>
      <c r="N59" s="5">
        <v>18.55</v>
      </c>
      <c r="O59" s="5">
        <v>13.02</v>
      </c>
      <c r="P59" s="5">
        <v>19.86</v>
      </c>
      <c r="Q59" s="5">
        <v>27.83</v>
      </c>
      <c r="R59" s="5">
        <v>21.15</v>
      </c>
      <c r="S59" s="5">
        <v>18.93</v>
      </c>
      <c r="T59" s="5">
        <v>62.63</v>
      </c>
      <c r="U59" s="5">
        <v>21.68</v>
      </c>
      <c r="V59" s="5">
        <v>25.69</v>
      </c>
      <c r="W59" s="5"/>
      <c r="X59" s="5">
        <v>0.370332138923888</v>
      </c>
      <c r="Y59" s="5">
        <v>0.44758332027780701</v>
      </c>
      <c r="Z59" s="5">
        <v>0.39202316813121102</v>
      </c>
      <c r="AA59" s="5">
        <v>0.39055466941411898</v>
      </c>
      <c r="AB59" s="5">
        <v>0.32828512151393802</v>
      </c>
      <c r="AC59" s="5">
        <v>0.34207279273645003</v>
      </c>
      <c r="AD59" s="5">
        <v>0.36266134009349599</v>
      </c>
    </row>
    <row r="60" spans="1:30" ht="15.75">
      <c r="A60" s="5" t="s">
        <v>95</v>
      </c>
      <c r="B60" s="5">
        <v>131.52000000000001</v>
      </c>
      <c r="C60" s="5">
        <v>172.53</v>
      </c>
      <c r="D60" s="5">
        <v>167.23</v>
      </c>
      <c r="E60" s="5">
        <v>247.31</v>
      </c>
      <c r="F60" s="5">
        <v>265.36</v>
      </c>
      <c r="G60" s="5">
        <v>190.77</v>
      </c>
      <c r="H60" s="5">
        <v>186.28</v>
      </c>
      <c r="I60" s="5">
        <v>247.49</v>
      </c>
      <c r="J60" s="5">
        <v>199.3</v>
      </c>
      <c r="K60" s="5">
        <v>192.48</v>
      </c>
      <c r="L60" s="5">
        <v>214.44</v>
      </c>
      <c r="M60" s="5">
        <v>197.45</v>
      </c>
      <c r="N60" s="5">
        <v>83.95</v>
      </c>
      <c r="O60" s="5">
        <v>80.930000000000007</v>
      </c>
      <c r="P60" s="5">
        <v>148.32</v>
      </c>
      <c r="Q60" s="5">
        <v>130.30000000000001</v>
      </c>
      <c r="R60" s="5">
        <v>132.09</v>
      </c>
      <c r="S60" s="5">
        <v>136.30000000000001</v>
      </c>
      <c r="T60" s="5">
        <v>112.96</v>
      </c>
      <c r="U60" s="5">
        <v>39.54</v>
      </c>
      <c r="V60" s="5">
        <v>195.51</v>
      </c>
      <c r="W60" s="5"/>
      <c r="X60" s="5">
        <v>0.38325572927094298</v>
      </c>
      <c r="Y60" s="5">
        <v>0.41236975243211998</v>
      </c>
      <c r="Z60" s="5">
        <v>0.39630308887895599</v>
      </c>
      <c r="AA60" s="5">
        <v>0.39560923057597602</v>
      </c>
      <c r="AB60" s="5">
        <v>0.332163068887107</v>
      </c>
      <c r="AC60" s="5">
        <v>0.365735048308237</v>
      </c>
      <c r="AD60" s="5">
        <v>0.354131334104483</v>
      </c>
    </row>
    <row r="61" spans="1:30" ht="15.75">
      <c r="A61" s="1" t="s">
        <v>96</v>
      </c>
      <c r="B61" s="3" t="s">
        <v>97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ht="15.75">
      <c r="A62" s="5" t="s">
        <v>98</v>
      </c>
      <c r="B62" s="5">
        <v>0.2</v>
      </c>
      <c r="C62" s="5">
        <v>0.23</v>
      </c>
      <c r="D62" s="5">
        <v>0.13</v>
      </c>
      <c r="E62" s="5">
        <v>0.61</v>
      </c>
      <c r="F62" s="5">
        <v>0.36</v>
      </c>
      <c r="G62" s="5">
        <v>0.28999999999999998</v>
      </c>
      <c r="H62" s="5">
        <v>0.28999999999999998</v>
      </c>
      <c r="I62" s="5">
        <v>0.2</v>
      </c>
      <c r="J62" s="5">
        <v>0.14000000000000001</v>
      </c>
      <c r="K62" s="5">
        <v>5.19</v>
      </c>
      <c r="L62" s="5">
        <v>4.6900000000000004</v>
      </c>
      <c r="M62" s="5">
        <v>3.97</v>
      </c>
      <c r="N62" s="5">
        <v>0.28000000000000003</v>
      </c>
      <c r="O62" s="5">
        <v>0.13</v>
      </c>
      <c r="P62" s="5">
        <v>0.2</v>
      </c>
      <c r="Q62" s="5">
        <v>1.55</v>
      </c>
      <c r="R62" s="5">
        <v>0.38</v>
      </c>
      <c r="S62" s="5">
        <v>0.47</v>
      </c>
      <c r="T62" s="5">
        <v>0.37</v>
      </c>
      <c r="U62" s="5">
        <v>0.03</v>
      </c>
      <c r="V62" s="5">
        <v>0.65</v>
      </c>
      <c r="W62" s="5"/>
      <c r="X62" s="5">
        <v>9.7947111187039804E-2</v>
      </c>
      <c r="Y62" s="5">
        <v>0.16518747757602301</v>
      </c>
      <c r="Z62" s="5">
        <v>9.7947111187039804E-2</v>
      </c>
      <c r="AA62" s="5">
        <v>0.93407301358721495</v>
      </c>
      <c r="AB62" s="5">
        <v>9.7947111187039804E-2</v>
      </c>
      <c r="AC62" s="5">
        <v>0.20697135253771801</v>
      </c>
      <c r="AD62" s="5">
        <v>0.169123185871175</v>
      </c>
    </row>
    <row r="63" spans="1:30" ht="15.75">
      <c r="A63" s="5" t="s">
        <v>99</v>
      </c>
      <c r="B63" s="5">
        <v>9.14</v>
      </c>
      <c r="C63" s="5">
        <v>7.73</v>
      </c>
      <c r="D63" s="5">
        <v>8.0500000000000007</v>
      </c>
      <c r="E63" s="5">
        <v>10.23</v>
      </c>
      <c r="F63" s="5">
        <v>11.59</v>
      </c>
      <c r="G63" s="5">
        <v>3.9</v>
      </c>
      <c r="H63" s="5">
        <v>7.16</v>
      </c>
      <c r="I63" s="5">
        <v>7.94</v>
      </c>
      <c r="J63" s="5">
        <v>8.81</v>
      </c>
      <c r="K63" s="5">
        <v>90.01</v>
      </c>
      <c r="L63" s="5">
        <v>108.35</v>
      </c>
      <c r="M63" s="5">
        <v>60.92</v>
      </c>
      <c r="N63" s="5">
        <v>8.91</v>
      </c>
      <c r="O63" s="5">
        <v>4.1500000000000004</v>
      </c>
      <c r="P63" s="5">
        <v>8.31</v>
      </c>
      <c r="Q63" s="5">
        <v>9.27</v>
      </c>
      <c r="R63" s="5">
        <v>13.25</v>
      </c>
      <c r="S63" s="5">
        <v>14.67</v>
      </c>
      <c r="T63" s="5">
        <v>12.67</v>
      </c>
      <c r="U63" s="5">
        <v>5.03</v>
      </c>
      <c r="V63" s="5">
        <v>14.24</v>
      </c>
      <c r="W63" s="5"/>
      <c r="X63" s="5">
        <v>0.29776760780962702</v>
      </c>
      <c r="Y63" s="5">
        <v>0.32694248871773401</v>
      </c>
      <c r="Z63" s="5">
        <v>0.296114480645293</v>
      </c>
      <c r="AA63" s="5">
        <v>0.60978847588496699</v>
      </c>
      <c r="AB63" s="5">
        <v>0.30159646380640998</v>
      </c>
      <c r="AC63" s="5">
        <v>0.35913782707595898</v>
      </c>
      <c r="AD63" s="5">
        <v>0.35352069815368498</v>
      </c>
    </row>
    <row r="64" spans="1:30" ht="15.75">
      <c r="A64" s="5" t="s">
        <v>100</v>
      </c>
      <c r="B64" s="5">
        <v>0.44</v>
      </c>
      <c r="C64" s="5">
        <v>0.52</v>
      </c>
      <c r="D64" s="5">
        <v>3.01</v>
      </c>
      <c r="E64" s="5">
        <v>7.46</v>
      </c>
      <c r="F64" s="5">
        <v>6.79</v>
      </c>
      <c r="G64" s="5">
        <v>18.41</v>
      </c>
      <c r="H64" s="5">
        <v>14.95</v>
      </c>
      <c r="I64" s="5">
        <v>9.99</v>
      </c>
      <c r="J64" s="5">
        <v>7.33</v>
      </c>
      <c r="K64" s="5">
        <v>24.98</v>
      </c>
      <c r="L64" s="5">
        <v>25.98</v>
      </c>
      <c r="M64" s="5">
        <v>29.05</v>
      </c>
      <c r="N64" s="5">
        <v>14.36</v>
      </c>
      <c r="O64" s="5">
        <v>6.4</v>
      </c>
      <c r="P64" s="5">
        <v>16.18</v>
      </c>
      <c r="Q64" s="5">
        <v>7.09</v>
      </c>
      <c r="R64" s="5">
        <v>5.57</v>
      </c>
      <c r="S64" s="5">
        <v>10.8</v>
      </c>
      <c r="T64" s="5">
        <v>3.71</v>
      </c>
      <c r="U64" s="5">
        <v>1.66</v>
      </c>
      <c r="V64" s="5">
        <v>3.89</v>
      </c>
      <c r="W64" s="5"/>
      <c r="X64" s="5">
        <v>7.02025965259028E-2</v>
      </c>
      <c r="Y64" s="5">
        <v>0.35802091326025298</v>
      </c>
      <c r="Z64" s="5">
        <v>0.40188791813653302</v>
      </c>
      <c r="AA64" s="5">
        <v>0.55246853318011702</v>
      </c>
      <c r="AB64" s="5">
        <v>0.45801859047480498</v>
      </c>
      <c r="AC64" s="5">
        <v>0.35052291064777402</v>
      </c>
      <c r="AD64" s="5">
        <v>0.25982667703970103</v>
      </c>
    </row>
    <row r="65" spans="1:30" ht="15.75">
      <c r="A65" s="5" t="s">
        <v>101</v>
      </c>
      <c r="B65" s="5">
        <v>47.94</v>
      </c>
      <c r="C65" s="5">
        <v>30</v>
      </c>
      <c r="D65" s="5">
        <v>37.950000000000003</v>
      </c>
      <c r="E65" s="5">
        <v>51.95</v>
      </c>
      <c r="F65" s="5">
        <v>27.51</v>
      </c>
      <c r="G65" s="5">
        <v>50.33</v>
      </c>
      <c r="H65" s="5">
        <v>94.72</v>
      </c>
      <c r="I65" s="5">
        <v>42.39</v>
      </c>
      <c r="J65" s="5">
        <v>43.61</v>
      </c>
      <c r="K65" s="5">
        <v>137.68</v>
      </c>
      <c r="L65" s="5">
        <v>96.59</v>
      </c>
      <c r="M65" s="5">
        <v>118.31</v>
      </c>
      <c r="N65" s="5">
        <v>30.75</v>
      </c>
      <c r="O65" s="5">
        <v>20.37</v>
      </c>
      <c r="P65" s="5">
        <v>23.83</v>
      </c>
      <c r="Q65" s="5">
        <v>9.86</v>
      </c>
      <c r="R65" s="5">
        <v>24.63</v>
      </c>
      <c r="S65" s="5">
        <v>13.37</v>
      </c>
      <c r="T65" s="5">
        <v>0.75</v>
      </c>
      <c r="U65" s="5">
        <v>0.49</v>
      </c>
      <c r="V65" s="5">
        <v>1.46</v>
      </c>
      <c r="W65" s="5"/>
      <c r="X65" s="5">
        <v>0.39971797700574602</v>
      </c>
      <c r="Y65" s="5">
        <v>0.42984151788618502</v>
      </c>
      <c r="Z65" s="5">
        <v>0.41452663834070802</v>
      </c>
      <c r="AA65" s="5">
        <v>0.52189951162621695</v>
      </c>
      <c r="AB65" s="5">
        <v>0.350578218354472</v>
      </c>
      <c r="AC65" s="5">
        <v>0.29088595236513498</v>
      </c>
      <c r="AD65" s="5">
        <v>6.1079045195818998E-2</v>
      </c>
    </row>
    <row r="66" spans="1:30" ht="15.75">
      <c r="A66" s="5" t="s">
        <v>102</v>
      </c>
      <c r="B66" s="5">
        <v>32.35</v>
      </c>
      <c r="C66" s="5">
        <v>54.44</v>
      </c>
      <c r="D66" s="5">
        <v>82.12</v>
      </c>
      <c r="E66" s="5">
        <v>67.31</v>
      </c>
      <c r="F66" s="5">
        <v>99.8</v>
      </c>
      <c r="G66" s="5">
        <v>83.44</v>
      </c>
      <c r="H66" s="5">
        <v>161.47999999999999</v>
      </c>
      <c r="I66" s="5">
        <v>101.35</v>
      </c>
      <c r="J66" s="5">
        <v>79.13</v>
      </c>
      <c r="K66" s="5">
        <v>335.91</v>
      </c>
      <c r="L66" s="5">
        <v>285.93</v>
      </c>
      <c r="M66" s="5">
        <v>295.35000000000002</v>
      </c>
      <c r="N66" s="5">
        <v>24.15</v>
      </c>
      <c r="O66" s="5">
        <v>8.31</v>
      </c>
      <c r="P66" s="5">
        <v>21.55</v>
      </c>
      <c r="Q66" s="5">
        <v>20.68</v>
      </c>
      <c r="R66" s="5">
        <v>18.93</v>
      </c>
      <c r="S66" s="5">
        <v>18.03</v>
      </c>
      <c r="T66" s="5">
        <v>69.5</v>
      </c>
      <c r="U66" s="5">
        <v>1093.8900000000001</v>
      </c>
      <c r="V66" s="5">
        <v>28.55</v>
      </c>
      <c r="W66" s="5"/>
      <c r="X66" s="5">
        <v>0.35716158586623498</v>
      </c>
      <c r="Y66" s="5">
        <v>0.394586452705807</v>
      </c>
      <c r="Z66" s="5">
        <v>0.41169664119060201</v>
      </c>
      <c r="AA66" s="5">
        <v>0.50626334044422305</v>
      </c>
      <c r="AB66" s="5">
        <v>0.27714504564902598</v>
      </c>
      <c r="AC66" s="5">
        <v>0.26615890985885599</v>
      </c>
      <c r="AD66" s="5">
        <v>0.37853731262867601</v>
      </c>
    </row>
    <row r="67" spans="1:30" ht="15.75">
      <c r="A67" s="5" t="s">
        <v>103</v>
      </c>
      <c r="B67" s="5">
        <v>54.1</v>
      </c>
      <c r="C67" s="5">
        <v>51.64</v>
      </c>
      <c r="D67" s="5">
        <v>46.02</v>
      </c>
      <c r="E67" s="5">
        <v>88.4</v>
      </c>
      <c r="F67" s="5">
        <v>83.53</v>
      </c>
      <c r="G67" s="5">
        <v>32.69</v>
      </c>
      <c r="H67" s="5">
        <v>114.45</v>
      </c>
      <c r="I67" s="5">
        <v>157.22999999999999</v>
      </c>
      <c r="J67" s="5">
        <v>116.03</v>
      </c>
      <c r="K67" s="5">
        <v>108</v>
      </c>
      <c r="L67" s="5">
        <v>107.97</v>
      </c>
      <c r="M67" s="5">
        <v>107.44</v>
      </c>
      <c r="N67" s="5">
        <v>56.6</v>
      </c>
      <c r="O67" s="5">
        <v>30.75</v>
      </c>
      <c r="P67" s="5">
        <v>55.67</v>
      </c>
      <c r="Q67" s="5">
        <v>72.5</v>
      </c>
      <c r="R67" s="5">
        <v>66.52</v>
      </c>
      <c r="S67" s="5">
        <v>80.69</v>
      </c>
      <c r="T67" s="5">
        <v>40.130000000000003</v>
      </c>
      <c r="U67" s="5">
        <v>20.23</v>
      </c>
      <c r="V67" s="5">
        <v>17.510000000000002</v>
      </c>
      <c r="W67" s="5"/>
      <c r="X67" s="5">
        <v>0.35566469638992099</v>
      </c>
      <c r="Y67" s="5">
        <v>0.39816616077059303</v>
      </c>
      <c r="Z67" s="5">
        <v>0.427359269591295</v>
      </c>
      <c r="AA67" s="5">
        <v>0.42095594789309299</v>
      </c>
      <c r="AB67" s="5">
        <v>0.36228436922276203</v>
      </c>
      <c r="AC67" s="5">
        <v>0.385619238926726</v>
      </c>
      <c r="AD67" s="5">
        <v>0.27417934855369602</v>
      </c>
    </row>
    <row r="68" spans="1:30" ht="15.75">
      <c r="A68" s="1" t="s">
        <v>104</v>
      </c>
      <c r="B68" s="3" t="s">
        <v>105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ht="15.75">
      <c r="A69" s="5" t="s">
        <v>106</v>
      </c>
      <c r="B69" s="5">
        <v>38.33</v>
      </c>
      <c r="C69" s="5">
        <v>42.64</v>
      </c>
      <c r="D69" s="5">
        <v>35.1</v>
      </c>
      <c r="E69" s="5">
        <v>47.11</v>
      </c>
      <c r="F69" s="5">
        <v>51.79</v>
      </c>
      <c r="G69" s="5">
        <v>54.88</v>
      </c>
      <c r="H69" s="5">
        <v>47.69</v>
      </c>
      <c r="I69" s="5">
        <v>66.16</v>
      </c>
      <c r="J69" s="5">
        <v>65.849999999999994</v>
      </c>
      <c r="K69" s="5">
        <v>56.56</v>
      </c>
      <c r="L69" s="5">
        <v>47.68</v>
      </c>
      <c r="M69" s="5">
        <v>49.81</v>
      </c>
      <c r="N69" s="5">
        <v>33.57</v>
      </c>
      <c r="O69" s="5">
        <v>13.28</v>
      </c>
      <c r="P69" s="5">
        <v>31.73</v>
      </c>
      <c r="Q69" s="5">
        <v>40.53</v>
      </c>
      <c r="R69" s="5">
        <v>28.68</v>
      </c>
      <c r="S69" s="5">
        <v>39.130000000000003</v>
      </c>
      <c r="T69" s="5">
        <v>26.7</v>
      </c>
      <c r="U69" s="5">
        <v>33.840000000000003</v>
      </c>
      <c r="V69" s="5">
        <v>34.869999999999997</v>
      </c>
      <c r="W69" s="5"/>
      <c r="X69" s="5">
        <v>0.36589553265832903</v>
      </c>
      <c r="Y69" s="5">
        <v>0.39522448967941098</v>
      </c>
      <c r="Z69" s="5">
        <v>0.418753637364981</v>
      </c>
      <c r="AA69" s="5">
        <v>0.391415198075522</v>
      </c>
      <c r="AB69" s="5">
        <v>0.34759117827804598</v>
      </c>
      <c r="AC69" s="5">
        <v>0.36790204575712099</v>
      </c>
      <c r="AD69" s="5">
        <v>0.35381641194046898</v>
      </c>
    </row>
    <row r="70" spans="1:30" ht="15.75">
      <c r="A70" s="1" t="s">
        <v>107</v>
      </c>
      <c r="B70" s="3" t="s">
        <v>108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ht="15.75">
      <c r="A71" s="5" t="s">
        <v>109</v>
      </c>
      <c r="B71" s="5">
        <v>0</v>
      </c>
      <c r="C71" s="5">
        <v>0</v>
      </c>
      <c r="D71" s="5">
        <v>0</v>
      </c>
      <c r="E71" s="5">
        <v>0</v>
      </c>
      <c r="F71" s="5">
        <v>0.18</v>
      </c>
      <c r="G71" s="5">
        <v>0.19</v>
      </c>
      <c r="H71" s="5">
        <v>3.63</v>
      </c>
      <c r="I71" s="5">
        <v>0.67</v>
      </c>
      <c r="J71" s="5">
        <v>1.63</v>
      </c>
      <c r="K71" s="5">
        <v>21.93</v>
      </c>
      <c r="L71" s="5">
        <v>6.97</v>
      </c>
      <c r="M71" s="5">
        <v>9.34</v>
      </c>
      <c r="N71" s="5">
        <v>0.62</v>
      </c>
      <c r="O71" s="5">
        <v>0.04</v>
      </c>
      <c r="P71" s="5">
        <v>0.03</v>
      </c>
      <c r="Q71" s="5">
        <v>0.65</v>
      </c>
      <c r="R71" s="5">
        <v>0</v>
      </c>
      <c r="S71" s="5">
        <v>0</v>
      </c>
      <c r="T71" s="5">
        <v>0.21</v>
      </c>
      <c r="U71" s="5">
        <v>0.05</v>
      </c>
      <c r="V71" s="5">
        <v>2.79</v>
      </c>
      <c r="W71" s="5"/>
      <c r="X71" s="5">
        <v>0</v>
      </c>
      <c r="Y71" s="5">
        <v>6.51343172205536E-2</v>
      </c>
      <c r="Z71" s="5">
        <v>0.38053376590105498</v>
      </c>
      <c r="AA71" s="5">
        <v>0.91928571661624603</v>
      </c>
      <c r="AB71" s="5">
        <v>1.54343898673728E-2</v>
      </c>
      <c r="AC71" s="5">
        <v>0</v>
      </c>
      <c r="AD71" s="5">
        <v>7.5014162423830799E-2</v>
      </c>
    </row>
    <row r="72" spans="1:30" ht="15.75">
      <c r="A72" s="5" t="s">
        <v>110</v>
      </c>
      <c r="B72" s="5">
        <v>4.82</v>
      </c>
      <c r="C72" s="5">
        <v>0.13</v>
      </c>
      <c r="D72" s="5">
        <v>0.15</v>
      </c>
      <c r="E72" s="5">
        <v>9.5299999999999994</v>
      </c>
      <c r="F72" s="5">
        <v>10.210000000000001</v>
      </c>
      <c r="G72" s="5">
        <v>0.86</v>
      </c>
      <c r="H72" s="5">
        <v>20.98</v>
      </c>
      <c r="I72" s="5">
        <v>5.03</v>
      </c>
      <c r="J72" s="5">
        <v>6.9</v>
      </c>
      <c r="K72" s="5">
        <v>28.84</v>
      </c>
      <c r="L72" s="5">
        <v>19.739999999999998</v>
      </c>
      <c r="M72" s="5">
        <v>20.62</v>
      </c>
      <c r="N72" s="5">
        <v>5.19</v>
      </c>
      <c r="O72" s="5">
        <v>0.95</v>
      </c>
      <c r="P72" s="5">
        <v>1.2</v>
      </c>
      <c r="Q72" s="5">
        <v>6.2</v>
      </c>
      <c r="R72" s="5">
        <v>20.7</v>
      </c>
      <c r="S72" s="5">
        <v>27.07</v>
      </c>
      <c r="T72" s="5">
        <v>0.33</v>
      </c>
      <c r="U72" s="5">
        <v>0.02</v>
      </c>
      <c r="V72" s="5">
        <v>0.45</v>
      </c>
      <c r="W72" s="5"/>
      <c r="X72" s="5">
        <v>2.5752423320153799E-2</v>
      </c>
      <c r="Y72" s="5">
        <v>0.43378822172109299</v>
      </c>
      <c r="Z72" s="5">
        <v>0.38083847306396501</v>
      </c>
      <c r="AA72" s="5">
        <v>0.56634253525455103</v>
      </c>
      <c r="AB72" s="5">
        <v>0.145280520354308</v>
      </c>
      <c r="AC72" s="5">
        <v>0.56702308708022398</v>
      </c>
      <c r="AD72" s="5">
        <v>5.2546842993077297E-2</v>
      </c>
    </row>
    <row r="73" spans="1:30" ht="15.75">
      <c r="A73" s="5" t="s">
        <v>111</v>
      </c>
      <c r="B73" s="5">
        <v>3.14</v>
      </c>
      <c r="C73" s="5">
        <v>1.34</v>
      </c>
      <c r="D73" s="5">
        <v>1.38</v>
      </c>
      <c r="E73" s="5">
        <v>7.09</v>
      </c>
      <c r="F73" s="5">
        <v>6.02</v>
      </c>
      <c r="G73" s="5">
        <v>2.97</v>
      </c>
      <c r="H73" s="5">
        <v>9.34</v>
      </c>
      <c r="I73" s="5">
        <v>2.04</v>
      </c>
      <c r="J73" s="5">
        <v>5.59</v>
      </c>
      <c r="K73" s="5">
        <v>21.25</v>
      </c>
      <c r="L73" s="5">
        <v>10.039999999999999</v>
      </c>
      <c r="M73" s="5">
        <v>17.079999999999998</v>
      </c>
      <c r="N73" s="5">
        <v>2.4900000000000002</v>
      </c>
      <c r="O73" s="5">
        <v>0.36</v>
      </c>
      <c r="P73" s="5">
        <v>0.71</v>
      </c>
      <c r="Q73" s="5">
        <v>1.95</v>
      </c>
      <c r="R73" s="5">
        <v>8.99</v>
      </c>
      <c r="S73" s="5">
        <v>5.25</v>
      </c>
      <c r="T73" s="5">
        <v>0.18</v>
      </c>
      <c r="U73" s="5">
        <v>0.06</v>
      </c>
      <c r="V73" s="5">
        <v>0.33</v>
      </c>
      <c r="W73" s="5"/>
      <c r="X73" s="5">
        <v>0.19312661928133401</v>
      </c>
      <c r="Y73" s="5">
        <v>0.43404202560760502</v>
      </c>
      <c r="Z73" s="5">
        <v>0.41996348617688201</v>
      </c>
      <c r="AA73" s="5">
        <v>0.64475129785933505</v>
      </c>
      <c r="AB73" s="5">
        <v>0.11949151498131701</v>
      </c>
      <c r="AC73" s="5">
        <v>0.40816522153840701</v>
      </c>
      <c r="AD73" s="5">
        <v>3.6864520778696598E-2</v>
      </c>
    </row>
    <row r="74" spans="1:30" ht="15.75">
      <c r="A74" s="5" t="s">
        <v>112</v>
      </c>
      <c r="B74" s="5">
        <v>3.08</v>
      </c>
      <c r="C74" s="5">
        <v>1.35</v>
      </c>
      <c r="D74" s="5">
        <v>3.17</v>
      </c>
      <c r="E74" s="5">
        <v>6.99</v>
      </c>
      <c r="F74" s="5">
        <v>26.05</v>
      </c>
      <c r="G74" s="5">
        <v>8.77</v>
      </c>
      <c r="H74" s="5">
        <v>37.93</v>
      </c>
      <c r="I74" s="5">
        <v>18.98</v>
      </c>
      <c r="J74" s="5">
        <v>21.06</v>
      </c>
      <c r="K74" s="5">
        <v>22.17</v>
      </c>
      <c r="L74" s="5">
        <v>14.2</v>
      </c>
      <c r="M74" s="5">
        <v>54.9</v>
      </c>
      <c r="N74" s="5">
        <v>22.73</v>
      </c>
      <c r="O74" s="5">
        <v>4.5999999999999996</v>
      </c>
      <c r="P74" s="5">
        <v>6.9</v>
      </c>
      <c r="Q74" s="5">
        <v>12.7</v>
      </c>
      <c r="R74" s="5">
        <v>14.04</v>
      </c>
      <c r="S74" s="5">
        <v>15.97</v>
      </c>
      <c r="T74" s="5">
        <v>174.54</v>
      </c>
      <c r="U74" s="5">
        <v>40.9</v>
      </c>
      <c r="V74" s="5">
        <v>224.37</v>
      </c>
      <c r="W74" s="5"/>
      <c r="X74" s="5">
        <v>0.17447456848895701</v>
      </c>
      <c r="Y74" s="5">
        <v>0.28282740105477699</v>
      </c>
      <c r="Z74" s="5">
        <v>0.38388780767963299</v>
      </c>
      <c r="AA74" s="5">
        <v>0.38997939469288501</v>
      </c>
      <c r="AB74" s="5">
        <v>0.256465230390092</v>
      </c>
      <c r="AC74" s="5">
        <v>0.33635697995421099</v>
      </c>
      <c r="AD74" s="5">
        <v>0.64125118060719899</v>
      </c>
    </row>
    <row r="75" spans="1:30" ht="15.75">
      <c r="A75" s="5" t="s">
        <v>113</v>
      </c>
      <c r="B75" s="5">
        <v>9.66</v>
      </c>
      <c r="C75" s="5">
        <v>7.84</v>
      </c>
      <c r="D75" s="5">
        <v>4.76</v>
      </c>
      <c r="E75" s="5">
        <v>98.55</v>
      </c>
      <c r="F75" s="5">
        <v>139.78</v>
      </c>
      <c r="G75" s="5">
        <v>15.26</v>
      </c>
      <c r="H75" s="5">
        <v>63.51</v>
      </c>
      <c r="I75" s="5">
        <v>30.83</v>
      </c>
      <c r="J75" s="5">
        <v>45.6</v>
      </c>
      <c r="K75" s="5">
        <v>85.02</v>
      </c>
      <c r="L75" s="5">
        <v>58.09</v>
      </c>
      <c r="M75" s="5">
        <v>76.95</v>
      </c>
      <c r="N75" s="5">
        <v>17.61</v>
      </c>
      <c r="O75" s="5">
        <v>13.28</v>
      </c>
      <c r="P75" s="5">
        <v>25.72</v>
      </c>
      <c r="Q75" s="5">
        <v>27.44</v>
      </c>
      <c r="R75" s="5">
        <v>72.599999999999994</v>
      </c>
      <c r="S75" s="5">
        <v>53.33</v>
      </c>
      <c r="T75" s="5">
        <v>11.72</v>
      </c>
      <c r="U75" s="5">
        <v>1.89</v>
      </c>
      <c r="V75" s="5">
        <v>226.72</v>
      </c>
      <c r="W75" s="5"/>
      <c r="X75" s="5">
        <v>0.22892353589029299</v>
      </c>
      <c r="Y75" s="5">
        <v>0.48327706319818498</v>
      </c>
      <c r="Z75" s="5">
        <v>0.403541538645869</v>
      </c>
      <c r="AA75" s="5">
        <v>0.45758381203715798</v>
      </c>
      <c r="AB75" s="5">
        <v>0.30712043297498598</v>
      </c>
      <c r="AC75" s="5">
        <v>0.41966345146935102</v>
      </c>
      <c r="AD75" s="5">
        <v>0.26714828017596498</v>
      </c>
    </row>
    <row r="76" spans="1:30" ht="15.75">
      <c r="A76" s="1" t="s">
        <v>114</v>
      </c>
      <c r="B76" s="3" t="s">
        <v>115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ht="15.75">
      <c r="A77" s="5" t="s">
        <v>116</v>
      </c>
      <c r="B77" s="5">
        <v>50.91</v>
      </c>
      <c r="C77" s="5">
        <v>24.65</v>
      </c>
      <c r="D77" s="5">
        <v>15.24</v>
      </c>
      <c r="E77" s="5">
        <v>128.1</v>
      </c>
      <c r="F77" s="5">
        <v>79.61</v>
      </c>
      <c r="G77" s="5">
        <v>97.4</v>
      </c>
      <c r="H77" s="5">
        <v>107.29</v>
      </c>
      <c r="I77" s="5">
        <v>77.62</v>
      </c>
      <c r="J77" s="5">
        <v>135.85</v>
      </c>
      <c r="K77" s="5">
        <v>32.770000000000003</v>
      </c>
      <c r="L77" s="5">
        <v>30.39</v>
      </c>
      <c r="M77" s="5">
        <v>43.9</v>
      </c>
      <c r="N77" s="5">
        <v>37.619999999999997</v>
      </c>
      <c r="O77" s="5">
        <v>17.57</v>
      </c>
      <c r="P77" s="5">
        <v>24.71</v>
      </c>
      <c r="Q77" s="5">
        <v>40.14</v>
      </c>
      <c r="R77" s="5">
        <v>54.76</v>
      </c>
      <c r="S77" s="5">
        <v>42.49</v>
      </c>
      <c r="T77" s="5">
        <v>52.31</v>
      </c>
      <c r="U77" s="5">
        <v>9.93</v>
      </c>
      <c r="V77" s="5">
        <v>54.74</v>
      </c>
      <c r="W77" s="5"/>
      <c r="X77" s="5">
        <v>0.31438991314216602</v>
      </c>
      <c r="Y77" s="5">
        <v>0.44466905989947503</v>
      </c>
      <c r="Z77" s="5">
        <v>0.45394917992540401</v>
      </c>
      <c r="AA77" s="5">
        <v>0.34103970967859898</v>
      </c>
      <c r="AB77" s="5">
        <v>0.314616310535135</v>
      </c>
      <c r="AC77" s="5">
        <v>0.365550862733795</v>
      </c>
      <c r="AD77" s="5">
        <v>0.385278616133576</v>
      </c>
    </row>
    <row r="78" spans="1:30" ht="15.75">
      <c r="A78" s="5" t="s">
        <v>117</v>
      </c>
      <c r="B78" s="5">
        <v>7.38</v>
      </c>
      <c r="C78" s="5">
        <v>10.68</v>
      </c>
      <c r="D78" s="5">
        <v>11.58</v>
      </c>
      <c r="E78" s="5">
        <v>5.88</v>
      </c>
      <c r="F78" s="5">
        <v>10.39</v>
      </c>
      <c r="G78" s="5">
        <v>17.63</v>
      </c>
      <c r="H78" s="5">
        <v>4.92</v>
      </c>
      <c r="I78" s="5">
        <v>9.6999999999999993</v>
      </c>
      <c r="J78" s="5">
        <v>13.59</v>
      </c>
      <c r="K78" s="5">
        <v>9.2200000000000006</v>
      </c>
      <c r="L78" s="5">
        <v>11.93</v>
      </c>
      <c r="M78" s="5">
        <v>15.89</v>
      </c>
      <c r="N78" s="5">
        <v>3.53</v>
      </c>
      <c r="O78" s="5">
        <v>3.65</v>
      </c>
      <c r="P78" s="5">
        <v>4.17</v>
      </c>
      <c r="Q78" s="5">
        <v>3.06</v>
      </c>
      <c r="R78" s="5">
        <v>5.85</v>
      </c>
      <c r="S78" s="5">
        <v>5.54</v>
      </c>
      <c r="T78" s="5">
        <v>9.32</v>
      </c>
      <c r="U78" s="5">
        <v>12.15</v>
      </c>
      <c r="V78" s="5">
        <v>2.95</v>
      </c>
      <c r="W78" s="5"/>
      <c r="X78" s="5">
        <v>0.412722976223593</v>
      </c>
      <c r="Y78" s="5">
        <v>0.408501137839481</v>
      </c>
      <c r="Z78" s="5">
        <v>0.398007574154982</v>
      </c>
      <c r="AA78" s="5">
        <v>0.42979561356289198</v>
      </c>
      <c r="AB78" s="5">
        <v>0.258068308828107</v>
      </c>
      <c r="AC78" s="5">
        <v>0.31534023381956799</v>
      </c>
      <c r="AD78" s="5">
        <v>0.39193564736008701</v>
      </c>
    </row>
    <row r="79" spans="1:30" ht="15.75">
      <c r="A79" s="5" t="s">
        <v>118</v>
      </c>
      <c r="B79" s="5">
        <v>0.45</v>
      </c>
      <c r="C79" s="5">
        <v>2.0099999999999998</v>
      </c>
      <c r="D79" s="5">
        <v>0.76</v>
      </c>
      <c r="E79" s="5">
        <v>1.06</v>
      </c>
      <c r="F79" s="5">
        <v>2.86</v>
      </c>
      <c r="G79" s="5">
        <v>0.75</v>
      </c>
      <c r="H79" s="5">
        <v>4.71</v>
      </c>
      <c r="I79" s="5">
        <v>2.13</v>
      </c>
      <c r="J79" s="5">
        <v>18.420000000000002</v>
      </c>
      <c r="K79" s="5">
        <v>10.71</v>
      </c>
      <c r="L79" s="5">
        <v>4.72</v>
      </c>
      <c r="M79" s="5">
        <v>9.1999999999999993</v>
      </c>
      <c r="N79" s="5">
        <v>11.83</v>
      </c>
      <c r="O79" s="5">
        <v>11.33</v>
      </c>
      <c r="P79" s="5">
        <v>10.78</v>
      </c>
      <c r="Q79" s="5">
        <v>5.78</v>
      </c>
      <c r="R79" s="5">
        <v>9.94</v>
      </c>
      <c r="S79" s="5">
        <v>5.05</v>
      </c>
      <c r="T79" s="5">
        <v>1.23</v>
      </c>
      <c r="U79" s="5">
        <v>0.31</v>
      </c>
      <c r="V79" s="5">
        <v>0.92</v>
      </c>
      <c r="W79" s="5"/>
      <c r="X79" s="5">
        <v>0.12746443710210301</v>
      </c>
      <c r="Y79" s="5">
        <v>0.16295252267569499</v>
      </c>
      <c r="Z79" s="5">
        <v>0.39282777743138803</v>
      </c>
      <c r="AA79" s="5">
        <v>0.52364162834985095</v>
      </c>
      <c r="AB79" s="5">
        <v>0.56640252291470194</v>
      </c>
      <c r="AC79" s="5">
        <v>0.43155502310586902</v>
      </c>
      <c r="AD79" s="5">
        <v>0.147083374428433</v>
      </c>
    </row>
    <row r="80" spans="1:30" ht="15.75">
      <c r="A80" s="5" t="s">
        <v>119</v>
      </c>
      <c r="B80" s="5">
        <v>65.36</v>
      </c>
      <c r="C80" s="5">
        <v>71.260000000000005</v>
      </c>
      <c r="D80" s="5">
        <v>28.18</v>
      </c>
      <c r="E80" s="5">
        <v>61.15</v>
      </c>
      <c r="F80" s="5">
        <v>30.83</v>
      </c>
      <c r="G80" s="5">
        <v>22.91</v>
      </c>
      <c r="H80" s="5">
        <v>29.33</v>
      </c>
      <c r="I80" s="5">
        <v>20.9</v>
      </c>
      <c r="J80" s="5">
        <v>17.170000000000002</v>
      </c>
      <c r="K80" s="5">
        <v>36.61</v>
      </c>
      <c r="L80" s="5">
        <v>32.799999999999997</v>
      </c>
      <c r="M80" s="5">
        <v>45.8</v>
      </c>
      <c r="N80" s="5">
        <v>11.68</v>
      </c>
      <c r="O80" s="5">
        <v>6.7</v>
      </c>
      <c r="P80" s="5">
        <v>16.22</v>
      </c>
      <c r="Q80" s="5">
        <v>8.4600000000000009</v>
      </c>
      <c r="R80" s="5">
        <v>11.87</v>
      </c>
      <c r="S80" s="5">
        <v>15.16</v>
      </c>
      <c r="T80" s="5">
        <v>4.28</v>
      </c>
      <c r="U80" s="5">
        <v>26.9</v>
      </c>
      <c r="V80" s="5">
        <v>8.83</v>
      </c>
      <c r="W80" s="5"/>
      <c r="X80" s="5">
        <v>0.49977308474702697</v>
      </c>
      <c r="Y80" s="5">
        <v>0.41224802332926203</v>
      </c>
      <c r="Z80" s="5">
        <v>0.367701600110868</v>
      </c>
      <c r="AA80" s="5">
        <v>0.43212659889852201</v>
      </c>
      <c r="AB80" s="5">
        <v>0.30260024282343601</v>
      </c>
      <c r="AC80" s="5">
        <v>0.304372112666628</v>
      </c>
      <c r="AD80" s="5">
        <v>0.27227059499312201</v>
      </c>
    </row>
    <row r="81" spans="1:30" ht="15.75">
      <c r="A81" s="5" t="s">
        <v>120</v>
      </c>
      <c r="B81" s="5">
        <v>0.73</v>
      </c>
      <c r="C81" s="5">
        <v>0.27</v>
      </c>
      <c r="D81" s="5">
        <v>0.12</v>
      </c>
      <c r="E81" s="5">
        <v>4.54</v>
      </c>
      <c r="F81" s="5">
        <v>2.09</v>
      </c>
      <c r="G81" s="5">
        <v>1.33</v>
      </c>
      <c r="H81" s="5">
        <v>2.87</v>
      </c>
      <c r="I81" s="5">
        <v>0.42</v>
      </c>
      <c r="J81" s="5">
        <v>0.97</v>
      </c>
      <c r="K81" s="5">
        <v>8.0399999999999991</v>
      </c>
      <c r="L81" s="5">
        <v>3.59</v>
      </c>
      <c r="M81" s="5">
        <v>2.16</v>
      </c>
      <c r="N81" s="5">
        <v>0.04</v>
      </c>
      <c r="O81" s="5">
        <v>0.06</v>
      </c>
      <c r="P81" s="5">
        <v>7.0000000000000007E-2</v>
      </c>
      <c r="Q81" s="5">
        <v>0.17</v>
      </c>
      <c r="R81" s="5">
        <v>0.79</v>
      </c>
      <c r="S81" s="5">
        <v>0.2</v>
      </c>
      <c r="T81" s="5">
        <v>0</v>
      </c>
      <c r="U81" s="5">
        <v>0.03</v>
      </c>
      <c r="V81" s="5">
        <v>0</v>
      </c>
      <c r="W81" s="5"/>
      <c r="X81" s="5">
        <v>0.11735034074955</v>
      </c>
      <c r="Y81" s="5">
        <v>0.55389916646659898</v>
      </c>
      <c r="Z81" s="5">
        <v>0.33289473306991402</v>
      </c>
      <c r="AA81" s="5">
        <v>0.74818073422555598</v>
      </c>
      <c r="AB81" s="5">
        <v>2.86083377785946E-2</v>
      </c>
      <c r="AC81" s="5">
        <v>8.9514577310819896E-2</v>
      </c>
      <c r="AD81" s="5">
        <v>0</v>
      </c>
    </row>
    <row r="82" spans="1:30" ht="15.75">
      <c r="A82" s="1" t="s">
        <v>121</v>
      </c>
      <c r="B82" s="3" t="s">
        <v>122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ht="15.75">
      <c r="A83" s="5" t="s">
        <v>123</v>
      </c>
      <c r="B83" s="5">
        <v>0.15</v>
      </c>
      <c r="C83" s="5">
        <v>0.27</v>
      </c>
      <c r="D83" s="5">
        <v>0.45</v>
      </c>
      <c r="E83" s="5">
        <v>0.25</v>
      </c>
      <c r="F83" s="5">
        <v>0.39</v>
      </c>
      <c r="G83" s="5">
        <v>3.01</v>
      </c>
      <c r="H83" s="5">
        <v>0.74</v>
      </c>
      <c r="I83" s="5">
        <v>0.56999999999999995</v>
      </c>
      <c r="J83" s="5">
        <v>0.35</v>
      </c>
      <c r="K83" s="5">
        <v>7.43</v>
      </c>
      <c r="L83" s="5">
        <v>1.02</v>
      </c>
      <c r="M83" s="5">
        <v>2.38</v>
      </c>
      <c r="N83" s="5">
        <v>48.52</v>
      </c>
      <c r="O83" s="5">
        <v>2.69</v>
      </c>
      <c r="P83" s="5">
        <v>9.6</v>
      </c>
      <c r="Q83" s="5">
        <v>3.8</v>
      </c>
      <c r="R83" s="5">
        <v>1.54</v>
      </c>
      <c r="S83" s="5">
        <v>1.19</v>
      </c>
      <c r="T83" s="5">
        <v>3.12</v>
      </c>
      <c r="U83" s="5">
        <v>30.28</v>
      </c>
      <c r="V83" s="5">
        <v>0.39</v>
      </c>
      <c r="W83" s="5"/>
      <c r="X83" s="5">
        <v>7.4476856366812005E-2</v>
      </c>
      <c r="Y83" s="5">
        <v>0.102609931886467</v>
      </c>
      <c r="Z83" s="5">
        <v>0.140553634690815</v>
      </c>
      <c r="AA83" s="5">
        <v>0.37948594476011899</v>
      </c>
      <c r="AB83" s="5">
        <v>0.735634107873397</v>
      </c>
      <c r="AC83" s="5">
        <v>0.29045916935808602</v>
      </c>
      <c r="AD83" s="5">
        <v>0.44117504861201501</v>
      </c>
    </row>
    <row r="84" spans="1:30" ht="15.75">
      <c r="A84" s="5" t="s">
        <v>124</v>
      </c>
      <c r="B84" s="5">
        <v>3.29</v>
      </c>
      <c r="C84" s="5">
        <v>5.77</v>
      </c>
      <c r="D84" s="5">
        <v>3.33</v>
      </c>
      <c r="E84" s="5">
        <v>3.37</v>
      </c>
      <c r="F84" s="5">
        <v>1.82</v>
      </c>
      <c r="G84" s="5">
        <v>2.21</v>
      </c>
      <c r="H84" s="5">
        <v>4.22</v>
      </c>
      <c r="I84" s="5">
        <v>6.83</v>
      </c>
      <c r="J84" s="5">
        <v>12.61</v>
      </c>
      <c r="K84" s="5">
        <v>9.9</v>
      </c>
      <c r="L84" s="5">
        <v>11.45</v>
      </c>
      <c r="M84" s="5">
        <v>15.67</v>
      </c>
      <c r="N84" s="5">
        <v>14.34</v>
      </c>
      <c r="O84" s="5">
        <v>3.35</v>
      </c>
      <c r="P84" s="5">
        <v>5.21</v>
      </c>
      <c r="Q84" s="5">
        <v>56.8</v>
      </c>
      <c r="R84" s="5">
        <v>25.87</v>
      </c>
      <c r="S84" s="5">
        <v>11.41</v>
      </c>
      <c r="T84" s="5">
        <v>3.29</v>
      </c>
      <c r="U84" s="5">
        <v>0.17</v>
      </c>
      <c r="V84" s="5">
        <v>0.38</v>
      </c>
      <c r="W84" s="5"/>
      <c r="X84" s="5">
        <v>0.275145914734999</v>
      </c>
      <c r="Y84" s="5">
        <v>0.21895591614133</v>
      </c>
      <c r="Z84" s="5">
        <v>0.38636225289674703</v>
      </c>
      <c r="AA84" s="5">
        <v>0.47342828467885401</v>
      </c>
      <c r="AB84" s="5">
        <v>0.34284377605521699</v>
      </c>
      <c r="AC84" s="5">
        <v>0.61785489046217901</v>
      </c>
      <c r="AD84" s="5">
        <v>6.0468014239813399E-2</v>
      </c>
    </row>
    <row r="85" spans="1:30" ht="15.75">
      <c r="A85" s="1" t="s">
        <v>125</v>
      </c>
      <c r="B85" s="3" t="s">
        <v>126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ht="15.75">
      <c r="A86" s="5" t="s">
        <v>127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3.97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/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</row>
    <row r="87" spans="1:30" ht="15.75">
      <c r="A87" s="5" t="s">
        <v>128</v>
      </c>
      <c r="B87" s="5">
        <v>81.739999999999995</v>
      </c>
      <c r="C87" s="5">
        <v>58.4</v>
      </c>
      <c r="D87" s="5">
        <v>64.05</v>
      </c>
      <c r="E87" s="5">
        <v>175.32</v>
      </c>
      <c r="F87" s="5">
        <v>131.13999999999999</v>
      </c>
      <c r="G87" s="5">
        <v>96.5</v>
      </c>
      <c r="H87" s="5">
        <v>687.9</v>
      </c>
      <c r="I87" s="5">
        <v>207.54</v>
      </c>
      <c r="J87" s="5">
        <v>350</v>
      </c>
      <c r="K87" s="5">
        <v>1046.8399999999999</v>
      </c>
      <c r="L87" s="5">
        <v>645.52</v>
      </c>
      <c r="M87" s="5">
        <v>423.46</v>
      </c>
      <c r="N87" s="5">
        <v>260.44</v>
      </c>
      <c r="O87" s="5">
        <v>109.51</v>
      </c>
      <c r="P87" s="5">
        <v>181.76</v>
      </c>
      <c r="Q87" s="5">
        <v>145.06</v>
      </c>
      <c r="R87" s="5">
        <v>162.99</v>
      </c>
      <c r="S87" s="5">
        <v>134.12</v>
      </c>
      <c r="T87" s="5">
        <v>82.58</v>
      </c>
      <c r="U87" s="5">
        <v>5.04</v>
      </c>
      <c r="V87" s="5">
        <v>94.31</v>
      </c>
      <c r="W87" s="5"/>
      <c r="X87" s="5">
        <v>0.30364349972452898</v>
      </c>
      <c r="Y87" s="5">
        <v>0.355185019892019</v>
      </c>
      <c r="Z87" s="5">
        <v>0.42623306833813801</v>
      </c>
      <c r="AA87" s="5">
        <v>0.47065557106738998</v>
      </c>
      <c r="AB87" s="5">
        <v>0.37877100813540998</v>
      </c>
      <c r="AC87" s="5">
        <v>0.36246895707391902</v>
      </c>
      <c r="AD87" s="5">
        <v>0.321872195368689</v>
      </c>
    </row>
    <row r="88" spans="1:30" ht="15.75">
      <c r="A88" s="1" t="s">
        <v>129</v>
      </c>
      <c r="B88" s="3" t="s">
        <v>130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ht="15.75">
      <c r="A89" s="5" t="s">
        <v>131</v>
      </c>
      <c r="B89" s="5">
        <v>0.54</v>
      </c>
      <c r="C89" s="5">
        <v>0.93</v>
      </c>
      <c r="D89" s="5">
        <v>0.28000000000000003</v>
      </c>
      <c r="E89" s="5">
        <v>2.16</v>
      </c>
      <c r="F89" s="5">
        <v>1.24</v>
      </c>
      <c r="G89" s="5">
        <v>0.22</v>
      </c>
      <c r="H89" s="5">
        <v>4.03</v>
      </c>
      <c r="I89" s="5">
        <v>21.18</v>
      </c>
      <c r="J89" s="5">
        <v>55.53</v>
      </c>
      <c r="K89" s="5">
        <v>8.09</v>
      </c>
      <c r="L89" s="5">
        <v>6.21</v>
      </c>
      <c r="M89" s="5">
        <v>3.96</v>
      </c>
      <c r="N89" s="5">
        <v>38.75</v>
      </c>
      <c r="O89" s="5">
        <v>65.14</v>
      </c>
      <c r="P89" s="5">
        <v>98.46</v>
      </c>
      <c r="Q89" s="5">
        <v>25.47</v>
      </c>
      <c r="R89" s="5">
        <v>45.01</v>
      </c>
      <c r="S89" s="5">
        <v>45.88</v>
      </c>
      <c r="T89" s="5">
        <v>0.05</v>
      </c>
      <c r="U89" s="5">
        <v>0</v>
      </c>
      <c r="V89" s="5">
        <v>0.06</v>
      </c>
      <c r="W89" s="5"/>
      <c r="X89" s="5">
        <v>6.3266735710103106E-2</v>
      </c>
      <c r="Y89" s="5">
        <v>0.11816853470961</v>
      </c>
      <c r="Z89" s="5">
        <v>0.45410764614177401</v>
      </c>
      <c r="AA89" s="5">
        <v>0.28945475149233202</v>
      </c>
      <c r="AB89" s="5">
        <v>0.61419786731424197</v>
      </c>
      <c r="AC89" s="5">
        <v>0.56102190892635395</v>
      </c>
      <c r="AD89" s="5">
        <v>7.1489581426536003E-3</v>
      </c>
    </row>
    <row r="90" spans="1:30" ht="15.75">
      <c r="A90" s="5" t="s">
        <v>132</v>
      </c>
      <c r="B90" s="5">
        <v>0.39</v>
      </c>
      <c r="C90" s="5">
        <v>0.81</v>
      </c>
      <c r="D90" s="5">
        <v>0.89</v>
      </c>
      <c r="E90" s="5">
        <v>3.97</v>
      </c>
      <c r="F90" s="5">
        <v>3.67</v>
      </c>
      <c r="G90" s="5">
        <v>0.62</v>
      </c>
      <c r="H90" s="5">
        <v>2.89</v>
      </c>
      <c r="I90" s="5">
        <v>8.52</v>
      </c>
      <c r="J90" s="5">
        <v>24.57</v>
      </c>
      <c r="K90" s="5">
        <v>9.33</v>
      </c>
      <c r="L90" s="5">
        <v>17</v>
      </c>
      <c r="M90" s="5">
        <v>13.28</v>
      </c>
      <c r="N90" s="5">
        <v>25.78</v>
      </c>
      <c r="O90" s="5">
        <v>34.82</v>
      </c>
      <c r="P90" s="5">
        <v>53.96</v>
      </c>
      <c r="Q90" s="5">
        <v>6.24</v>
      </c>
      <c r="R90" s="5">
        <v>23.39</v>
      </c>
      <c r="S90" s="5">
        <v>15.3</v>
      </c>
      <c r="T90" s="5">
        <v>0.23</v>
      </c>
      <c r="U90" s="5">
        <v>0</v>
      </c>
      <c r="V90" s="5">
        <v>0.25</v>
      </c>
      <c r="W90" s="5"/>
      <c r="X90" s="5">
        <v>9.9562558595561401E-2</v>
      </c>
      <c r="Y90" s="5">
        <v>0.25861250270493902</v>
      </c>
      <c r="Z90" s="5">
        <v>0.37812844380552602</v>
      </c>
      <c r="AA90" s="5">
        <v>0.44616707024855801</v>
      </c>
      <c r="AB90" s="5">
        <v>0.60048732942893401</v>
      </c>
      <c r="AC90" s="5">
        <v>0.46836839055614998</v>
      </c>
      <c r="AD90" s="5">
        <v>3.4737784972110199E-2</v>
      </c>
    </row>
    <row r="91" spans="1:30" ht="15.75">
      <c r="A91" s="5" t="s">
        <v>133</v>
      </c>
      <c r="B91" s="5">
        <v>3.38</v>
      </c>
      <c r="C91" s="5">
        <v>8.56</v>
      </c>
      <c r="D91" s="5">
        <v>5.56</v>
      </c>
      <c r="E91" s="5">
        <v>8.09</v>
      </c>
      <c r="F91" s="5">
        <v>11.4</v>
      </c>
      <c r="G91" s="5">
        <v>14.39</v>
      </c>
      <c r="H91" s="5">
        <v>11.02</v>
      </c>
      <c r="I91" s="5">
        <v>8.49</v>
      </c>
      <c r="J91" s="5">
        <v>8.74</v>
      </c>
      <c r="K91" s="5">
        <v>17.059999999999999</v>
      </c>
      <c r="L91" s="5">
        <v>26.25</v>
      </c>
      <c r="M91" s="5">
        <v>24.11</v>
      </c>
      <c r="N91" s="5">
        <v>24.07</v>
      </c>
      <c r="O91" s="5">
        <v>11.22</v>
      </c>
      <c r="P91" s="5">
        <v>16.93</v>
      </c>
      <c r="Q91" s="5">
        <v>12.61</v>
      </c>
      <c r="R91" s="5">
        <v>22.07</v>
      </c>
      <c r="S91" s="5">
        <v>10.8</v>
      </c>
      <c r="T91" s="5">
        <v>21.48</v>
      </c>
      <c r="U91" s="5">
        <v>0.28000000000000003</v>
      </c>
      <c r="V91" s="5">
        <v>89.13</v>
      </c>
      <c r="W91" s="5"/>
      <c r="X91" s="5">
        <v>0.26525964934422602</v>
      </c>
      <c r="Y91" s="5">
        <v>0.35504870807459799</v>
      </c>
      <c r="Z91" s="5">
        <v>0.320998371678762</v>
      </c>
      <c r="AA91" s="5">
        <v>0.454549030438749</v>
      </c>
      <c r="AB91" s="5">
        <v>0.40705435818276797</v>
      </c>
      <c r="AC91" s="5">
        <v>0.36817896330051197</v>
      </c>
      <c r="AD91" s="5">
        <v>0.43894641825453601</v>
      </c>
    </row>
    <row r="92" spans="1:30" ht="15.75">
      <c r="A92" s="5" t="s">
        <v>134</v>
      </c>
      <c r="B92" s="5">
        <v>37.76</v>
      </c>
      <c r="C92" s="5">
        <v>19.95</v>
      </c>
      <c r="D92" s="5">
        <v>21.98</v>
      </c>
      <c r="E92" s="5">
        <v>45.18</v>
      </c>
      <c r="F92" s="5">
        <v>51.76</v>
      </c>
      <c r="G92" s="5">
        <v>18.03</v>
      </c>
      <c r="H92" s="5">
        <v>39.770000000000003</v>
      </c>
      <c r="I92" s="5">
        <v>62.26</v>
      </c>
      <c r="J92" s="5">
        <v>73.739999999999995</v>
      </c>
      <c r="K92" s="5">
        <v>56.14</v>
      </c>
      <c r="L92" s="5">
        <v>60.1</v>
      </c>
      <c r="M92" s="5">
        <v>54.62</v>
      </c>
      <c r="N92" s="5">
        <v>51.13</v>
      </c>
      <c r="O92" s="5">
        <v>41.88</v>
      </c>
      <c r="P92" s="5">
        <v>61.47</v>
      </c>
      <c r="Q92" s="5">
        <v>70.400000000000006</v>
      </c>
      <c r="R92" s="5">
        <v>83.31</v>
      </c>
      <c r="S92" s="5">
        <v>68.010000000000005</v>
      </c>
      <c r="T92" s="5">
        <v>45.91</v>
      </c>
      <c r="U92" s="5">
        <v>14.65</v>
      </c>
      <c r="V92" s="5">
        <v>48.65</v>
      </c>
      <c r="W92" s="5"/>
      <c r="X92" s="5">
        <v>0.30340524888454001</v>
      </c>
      <c r="Y92" s="5">
        <v>0.37095827628776001</v>
      </c>
      <c r="Z92" s="5">
        <v>0.40141920862038599</v>
      </c>
      <c r="AA92" s="5">
        <v>0.39157077904828602</v>
      </c>
      <c r="AB92" s="5">
        <v>0.38268881567468399</v>
      </c>
      <c r="AC92" s="5">
        <v>0.41313531218275701</v>
      </c>
      <c r="AD92" s="5">
        <v>0.37247636211467899</v>
      </c>
    </row>
    <row r="93" spans="1:30" ht="15.75">
      <c r="A93" s="1" t="s">
        <v>135</v>
      </c>
      <c r="B93" s="3" t="s">
        <v>136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ht="15.75">
      <c r="A94" s="5" t="s">
        <v>137</v>
      </c>
      <c r="B94" s="5">
        <v>59.76</v>
      </c>
      <c r="C94" s="5">
        <v>70.8</v>
      </c>
      <c r="D94" s="5">
        <v>140.19999999999999</v>
      </c>
      <c r="E94" s="5">
        <v>203.82</v>
      </c>
      <c r="F94" s="5">
        <v>411.94</v>
      </c>
      <c r="G94" s="5">
        <v>226.54</v>
      </c>
      <c r="H94" s="5">
        <v>291.61</v>
      </c>
      <c r="I94" s="5">
        <v>320.67</v>
      </c>
      <c r="J94" s="5">
        <v>291.69</v>
      </c>
      <c r="K94" s="5">
        <v>193.45</v>
      </c>
      <c r="L94" s="5">
        <v>191.58</v>
      </c>
      <c r="M94" s="5">
        <v>359.46</v>
      </c>
      <c r="N94" s="5">
        <v>112.13</v>
      </c>
      <c r="O94" s="5">
        <v>61.16</v>
      </c>
      <c r="P94" s="5">
        <v>117.42</v>
      </c>
      <c r="Q94" s="5">
        <v>66.73</v>
      </c>
      <c r="R94" s="5">
        <v>85.63</v>
      </c>
      <c r="S94" s="5">
        <v>94.12</v>
      </c>
      <c r="T94" s="5">
        <v>142.16</v>
      </c>
      <c r="U94" s="5">
        <v>71.22</v>
      </c>
      <c r="V94" s="5">
        <v>151.61000000000001</v>
      </c>
      <c r="W94" s="5"/>
      <c r="X94" s="5">
        <v>0.32339393422576701</v>
      </c>
      <c r="Y94" s="5">
        <v>0.41067191510095102</v>
      </c>
      <c r="Z94" s="5">
        <v>0.42972406925461198</v>
      </c>
      <c r="AA94" s="5">
        <v>0.39878070089532303</v>
      </c>
      <c r="AB94" s="5">
        <v>0.35779637614125198</v>
      </c>
      <c r="AC94" s="5">
        <v>0.33760138301174403</v>
      </c>
      <c r="AD94" s="5">
        <v>0.37561040688289399</v>
      </c>
    </row>
    <row r="95" spans="1:30" ht="15.75">
      <c r="A95" s="5" t="s">
        <v>138</v>
      </c>
      <c r="B95" s="5">
        <v>9.4</v>
      </c>
      <c r="C95" s="5">
        <v>7.69</v>
      </c>
      <c r="D95" s="5">
        <v>13.43</v>
      </c>
      <c r="E95" s="5">
        <v>15.29</v>
      </c>
      <c r="F95" s="5">
        <v>19.899999999999999</v>
      </c>
      <c r="G95" s="5">
        <v>2.15</v>
      </c>
      <c r="H95" s="5">
        <v>40.99</v>
      </c>
      <c r="I95" s="5">
        <v>29.69</v>
      </c>
      <c r="J95" s="5">
        <v>21.82</v>
      </c>
      <c r="K95" s="5">
        <v>24.01</v>
      </c>
      <c r="L95" s="5">
        <v>11.87</v>
      </c>
      <c r="M95" s="5">
        <v>19.3</v>
      </c>
      <c r="N95" s="5">
        <v>9.1199999999999992</v>
      </c>
      <c r="O95" s="5">
        <v>4.1100000000000003</v>
      </c>
      <c r="P95" s="5">
        <v>11.43</v>
      </c>
      <c r="Q95" s="5">
        <v>2.44</v>
      </c>
      <c r="R95" s="5">
        <v>5.09</v>
      </c>
      <c r="S95" s="5">
        <v>3.31</v>
      </c>
      <c r="T95" s="5">
        <v>1.74</v>
      </c>
      <c r="U95" s="5">
        <v>9.73</v>
      </c>
      <c r="V95" s="5">
        <v>0.21</v>
      </c>
      <c r="W95" s="5"/>
      <c r="X95" s="5">
        <v>0.35893925693395101</v>
      </c>
      <c r="Y95" s="5">
        <v>0.42772054430802597</v>
      </c>
      <c r="Z95" s="5">
        <v>0.52480242050355697</v>
      </c>
      <c r="AA95" s="5">
        <v>0.46145159470999397</v>
      </c>
      <c r="AB95" s="5">
        <v>0.35475606580543101</v>
      </c>
      <c r="AC95" s="5">
        <v>0.223924615932447</v>
      </c>
      <c r="AD95" s="5">
        <v>0.15449430777707099</v>
      </c>
    </row>
    <row r="96" spans="1:30" ht="15.75">
      <c r="A96" s="5" t="s">
        <v>139</v>
      </c>
      <c r="B96" s="5">
        <v>15.04</v>
      </c>
      <c r="C96" s="5">
        <v>25.75</v>
      </c>
      <c r="D96" s="5">
        <v>24.23</v>
      </c>
      <c r="E96" s="5">
        <v>54.52</v>
      </c>
      <c r="F96" s="5">
        <v>67.3</v>
      </c>
      <c r="G96" s="5">
        <v>47.32</v>
      </c>
      <c r="H96" s="5">
        <v>81.13</v>
      </c>
      <c r="I96" s="5">
        <v>73.650000000000006</v>
      </c>
      <c r="J96" s="5">
        <v>65.33</v>
      </c>
      <c r="K96" s="5">
        <v>63.77</v>
      </c>
      <c r="L96" s="5">
        <v>64.97</v>
      </c>
      <c r="M96" s="5">
        <v>119.03</v>
      </c>
      <c r="N96" s="5">
        <v>48.05</v>
      </c>
      <c r="O96" s="5">
        <v>32.43</v>
      </c>
      <c r="P96" s="5">
        <v>54.24</v>
      </c>
      <c r="Q96" s="5">
        <v>12.25</v>
      </c>
      <c r="R96" s="5">
        <v>26.62</v>
      </c>
      <c r="S96" s="5">
        <v>22.67</v>
      </c>
      <c r="T96" s="5">
        <v>28.92</v>
      </c>
      <c r="U96" s="5">
        <v>116.07</v>
      </c>
      <c r="V96" s="5">
        <v>17.47</v>
      </c>
      <c r="W96" s="5"/>
      <c r="X96" s="5">
        <v>0.32374267427063502</v>
      </c>
      <c r="Y96" s="5">
        <v>0.40284312948947798</v>
      </c>
      <c r="Z96" s="5">
        <v>0.432536000339105</v>
      </c>
      <c r="AA96" s="5">
        <v>0.42013898891937401</v>
      </c>
      <c r="AB96" s="5">
        <v>0.39041676295595901</v>
      </c>
      <c r="AC96" s="5">
        <v>0.317341568367006</v>
      </c>
      <c r="AD96" s="5">
        <v>0.34084162373312699</v>
      </c>
    </row>
    <row r="97" spans="1:30" ht="15.75">
      <c r="A97" s="5" t="s">
        <v>140</v>
      </c>
      <c r="B97" s="5">
        <v>12.67</v>
      </c>
      <c r="C97" s="5">
        <v>10.02</v>
      </c>
      <c r="D97" s="5">
        <v>20.11</v>
      </c>
      <c r="E97" s="5">
        <v>25.6</v>
      </c>
      <c r="F97" s="5">
        <v>29.51</v>
      </c>
      <c r="G97" s="5">
        <v>7.25</v>
      </c>
      <c r="H97" s="5">
        <v>66.64</v>
      </c>
      <c r="I97" s="5">
        <v>50.58</v>
      </c>
      <c r="J97" s="5">
        <v>29.66</v>
      </c>
      <c r="K97" s="5">
        <v>32.049999999999997</v>
      </c>
      <c r="L97" s="5">
        <v>15.92</v>
      </c>
      <c r="M97" s="5">
        <v>32.24</v>
      </c>
      <c r="N97" s="5">
        <v>22.28</v>
      </c>
      <c r="O97" s="5">
        <v>14.71</v>
      </c>
      <c r="P97" s="5">
        <v>42</v>
      </c>
      <c r="Q97" s="5">
        <v>4.67</v>
      </c>
      <c r="R97" s="5">
        <v>11.36</v>
      </c>
      <c r="S97" s="5">
        <v>8.6</v>
      </c>
      <c r="T97" s="5">
        <v>3.01</v>
      </c>
      <c r="U97" s="5">
        <v>14.9</v>
      </c>
      <c r="V97" s="5">
        <v>1.18</v>
      </c>
      <c r="W97" s="5"/>
      <c r="X97" s="5">
        <v>0.331224787908662</v>
      </c>
      <c r="Y97" s="5">
        <v>0.41553900450186199</v>
      </c>
      <c r="Z97" s="5">
        <v>0.49941186133938198</v>
      </c>
      <c r="AA97" s="5">
        <v>0.44303679794530199</v>
      </c>
      <c r="AB97" s="5">
        <v>0.398653986693146</v>
      </c>
      <c r="AC97" s="5">
        <v>0.28646029244446097</v>
      </c>
      <c r="AD97" s="5">
        <v>0.175895320513829</v>
      </c>
    </row>
    <row r="98" spans="1:30" ht="15.75">
      <c r="A98" s="5" t="s">
        <v>141</v>
      </c>
      <c r="B98" s="5">
        <v>4.6900000000000004</v>
      </c>
      <c r="C98" s="5">
        <v>9.59</v>
      </c>
      <c r="D98" s="5">
        <v>8.73</v>
      </c>
      <c r="E98" s="5">
        <v>8.0500000000000007</v>
      </c>
      <c r="F98" s="5">
        <v>29.74</v>
      </c>
      <c r="G98" s="5">
        <v>12</v>
      </c>
      <c r="H98" s="5">
        <v>38.9</v>
      </c>
      <c r="I98" s="5">
        <v>23.88</v>
      </c>
      <c r="J98" s="5">
        <v>23.35</v>
      </c>
      <c r="K98" s="5">
        <v>34.090000000000003</v>
      </c>
      <c r="L98" s="5">
        <v>16.43</v>
      </c>
      <c r="M98" s="5">
        <v>52.39</v>
      </c>
      <c r="N98" s="5">
        <v>14.41</v>
      </c>
      <c r="O98" s="5">
        <v>5.4</v>
      </c>
      <c r="P98" s="5">
        <v>27.18</v>
      </c>
      <c r="Q98" s="5">
        <v>5.04</v>
      </c>
      <c r="R98" s="5">
        <v>9.99</v>
      </c>
      <c r="S98" s="5">
        <v>8.69</v>
      </c>
      <c r="T98" s="5">
        <v>66.98</v>
      </c>
      <c r="U98" s="5">
        <v>13.63</v>
      </c>
      <c r="V98" s="5">
        <v>4.5999999999999996</v>
      </c>
      <c r="W98" s="5"/>
      <c r="X98" s="5">
        <v>0.30796335836743399</v>
      </c>
      <c r="Y98" s="5">
        <v>0.34718072858391802</v>
      </c>
      <c r="Z98" s="5">
        <v>0.435042185526549</v>
      </c>
      <c r="AA98" s="5">
        <v>0.48158453162078702</v>
      </c>
      <c r="AB98" s="5">
        <v>0.37020032003438003</v>
      </c>
      <c r="AC98" s="5">
        <v>0.30740576424015797</v>
      </c>
      <c r="AD98" s="5">
        <v>0.36316961116980401</v>
      </c>
    </row>
    <row r="99" spans="1:30" ht="15.75">
      <c r="A99" s="5" t="s">
        <v>142</v>
      </c>
      <c r="B99" s="5">
        <v>27.7</v>
      </c>
      <c r="C99" s="5">
        <v>37.590000000000003</v>
      </c>
      <c r="D99" s="5">
        <v>71.91</v>
      </c>
      <c r="E99" s="5">
        <v>100.1</v>
      </c>
      <c r="F99" s="5">
        <v>187.05</v>
      </c>
      <c r="G99" s="5">
        <v>47.34</v>
      </c>
      <c r="H99" s="5">
        <v>146.33000000000001</v>
      </c>
      <c r="I99" s="5">
        <v>153.97</v>
      </c>
      <c r="J99" s="5">
        <v>154.9</v>
      </c>
      <c r="K99" s="5">
        <v>101.81</v>
      </c>
      <c r="L99" s="5">
        <v>105.57</v>
      </c>
      <c r="M99" s="5">
        <v>176.78</v>
      </c>
      <c r="N99" s="5">
        <v>39.42</v>
      </c>
      <c r="O99" s="5">
        <v>19.36</v>
      </c>
      <c r="P99" s="5">
        <v>34.71</v>
      </c>
      <c r="Q99" s="5">
        <v>21.49</v>
      </c>
      <c r="R99" s="5">
        <v>31.66</v>
      </c>
      <c r="S99" s="5">
        <v>30.45</v>
      </c>
      <c r="T99" s="5">
        <v>66.62</v>
      </c>
      <c r="U99" s="5">
        <v>53.47</v>
      </c>
      <c r="V99" s="5">
        <v>74.34</v>
      </c>
      <c r="W99" s="5"/>
      <c r="X99" s="5">
        <v>0.32763011860529501</v>
      </c>
      <c r="Y99" s="5">
        <v>0.41401027469963197</v>
      </c>
      <c r="Z99" s="5">
        <v>0.45231799552051699</v>
      </c>
      <c r="AA99" s="5">
        <v>0.41873611437059699</v>
      </c>
      <c r="AB99" s="5">
        <v>0.32067369091481801</v>
      </c>
      <c r="AC99" s="5">
        <v>0.309280448539762</v>
      </c>
      <c r="AD99" s="5">
        <v>0.37793714210439899</v>
      </c>
    </row>
    <row r="100" spans="1:30" ht="15.75">
      <c r="A100" s="5" t="s">
        <v>143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3.51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/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</row>
    <row r="101" spans="1:30" ht="15.75">
      <c r="A101" s="1" t="s">
        <v>144</v>
      </c>
      <c r="B101" s="3" t="s">
        <v>145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ht="15.75">
      <c r="A102" s="5" t="s">
        <v>146</v>
      </c>
      <c r="B102" s="5">
        <v>28.42</v>
      </c>
      <c r="C102" s="5">
        <v>28.3</v>
      </c>
      <c r="D102" s="5">
        <v>23.72</v>
      </c>
      <c r="E102" s="5">
        <v>48.24</v>
      </c>
      <c r="F102" s="5">
        <v>27.1</v>
      </c>
      <c r="G102" s="5">
        <v>30.84</v>
      </c>
      <c r="H102" s="5">
        <v>12.28</v>
      </c>
      <c r="I102" s="5">
        <v>11.04</v>
      </c>
      <c r="J102" s="5">
        <v>18.16</v>
      </c>
      <c r="K102" s="5">
        <v>36.840000000000003</v>
      </c>
      <c r="L102" s="5">
        <v>22.95</v>
      </c>
      <c r="M102" s="5">
        <v>29.07</v>
      </c>
      <c r="N102" s="5">
        <v>39.07</v>
      </c>
      <c r="O102" s="5">
        <v>19.43</v>
      </c>
      <c r="P102" s="5">
        <v>24.81</v>
      </c>
      <c r="Q102" s="5">
        <v>27.57</v>
      </c>
      <c r="R102" s="5">
        <v>17.68</v>
      </c>
      <c r="S102" s="5">
        <v>14.18</v>
      </c>
      <c r="T102" s="5">
        <v>17.739999999999998</v>
      </c>
      <c r="U102" s="5">
        <v>1.81</v>
      </c>
      <c r="V102" s="5">
        <v>43.48</v>
      </c>
      <c r="W102" s="5"/>
      <c r="X102" s="5">
        <v>0.40548803180878301</v>
      </c>
      <c r="Y102" s="5">
        <v>0.41546870291882598</v>
      </c>
      <c r="Z102" s="5">
        <v>0.31048703404209799</v>
      </c>
      <c r="AA102" s="5">
        <v>0.408602252987599</v>
      </c>
      <c r="AB102" s="5">
        <v>0.39026230543936002</v>
      </c>
      <c r="AC102" s="5">
        <v>0.35144828225677499</v>
      </c>
      <c r="AD102" s="5">
        <v>0.35183327209333498</v>
      </c>
    </row>
    <row r="103" spans="1:30" ht="15.75">
      <c r="A103" s="5" t="s">
        <v>147</v>
      </c>
      <c r="B103" s="5">
        <v>0.53</v>
      </c>
      <c r="C103" s="5">
        <v>0.45</v>
      </c>
      <c r="D103" s="5">
        <v>0.22</v>
      </c>
      <c r="E103" s="5">
        <v>1.35</v>
      </c>
      <c r="F103" s="5">
        <v>2.57</v>
      </c>
      <c r="G103" s="5">
        <v>1.1100000000000001</v>
      </c>
      <c r="H103" s="5">
        <v>5.39</v>
      </c>
      <c r="I103" s="5">
        <v>8.2799999999999994</v>
      </c>
      <c r="J103" s="5">
        <v>7.67</v>
      </c>
      <c r="K103" s="5">
        <v>15.8</v>
      </c>
      <c r="L103" s="5">
        <v>22.58</v>
      </c>
      <c r="M103" s="5">
        <v>16.399999999999999</v>
      </c>
      <c r="N103" s="5">
        <v>13.11</v>
      </c>
      <c r="O103" s="5">
        <v>8.3000000000000007</v>
      </c>
      <c r="P103" s="5">
        <v>14.09</v>
      </c>
      <c r="Q103" s="5">
        <v>9.43</v>
      </c>
      <c r="R103" s="5">
        <v>7.28</v>
      </c>
      <c r="S103" s="5">
        <v>7.92</v>
      </c>
      <c r="T103" s="5">
        <v>0.16</v>
      </c>
      <c r="U103" s="5">
        <v>0.81</v>
      </c>
      <c r="V103" s="5">
        <v>0.22</v>
      </c>
      <c r="W103" s="5"/>
      <c r="X103" s="5">
        <v>7.3542035894160099E-2</v>
      </c>
      <c r="Y103" s="5">
        <v>0.16911088734072699</v>
      </c>
      <c r="Z103" s="5">
        <v>0.42749388466464799</v>
      </c>
      <c r="AA103" s="5">
        <v>0.56536931784545896</v>
      </c>
      <c r="AB103" s="5">
        <v>0.523886741708115</v>
      </c>
      <c r="AC103" s="5">
        <v>0.43312035388096698</v>
      </c>
      <c r="AD103" s="5">
        <v>3.9357726930571102E-2</v>
      </c>
    </row>
    <row r="104" spans="1:30" ht="15.75">
      <c r="A104" s="5" t="s">
        <v>148</v>
      </c>
      <c r="B104" s="5">
        <v>89.99</v>
      </c>
      <c r="C104" s="5">
        <v>87.71</v>
      </c>
      <c r="D104" s="5">
        <v>94.69</v>
      </c>
      <c r="E104" s="5">
        <v>88.16</v>
      </c>
      <c r="F104" s="5">
        <v>85.4</v>
      </c>
      <c r="G104" s="5">
        <v>118.02</v>
      </c>
      <c r="H104" s="5">
        <v>29.55</v>
      </c>
      <c r="I104" s="5">
        <v>40.29</v>
      </c>
      <c r="J104" s="5">
        <v>48.07</v>
      </c>
      <c r="K104" s="5">
        <v>55.92</v>
      </c>
      <c r="L104" s="5">
        <v>50.97</v>
      </c>
      <c r="M104" s="5">
        <v>55.04</v>
      </c>
      <c r="N104" s="5">
        <v>58.16</v>
      </c>
      <c r="O104" s="5">
        <v>19.32</v>
      </c>
      <c r="P104" s="5">
        <v>38.67</v>
      </c>
      <c r="Q104" s="5">
        <v>51.29</v>
      </c>
      <c r="R104" s="5">
        <v>45.12</v>
      </c>
      <c r="S104" s="5">
        <v>35.6</v>
      </c>
      <c r="T104" s="5">
        <v>26.51</v>
      </c>
      <c r="U104" s="5">
        <v>18.93</v>
      </c>
      <c r="V104" s="5">
        <v>33.81</v>
      </c>
      <c r="W104" s="5"/>
      <c r="X104" s="5">
        <v>0.43052453896957099</v>
      </c>
      <c r="Y104" s="5">
        <v>0.428585391009005</v>
      </c>
      <c r="Z104" s="5">
        <v>0.35511134398446498</v>
      </c>
      <c r="AA104" s="5">
        <v>0.38426431044016901</v>
      </c>
      <c r="AB104" s="5">
        <v>0.35129118291904599</v>
      </c>
      <c r="AC104" s="5">
        <v>0.365669979425296</v>
      </c>
      <c r="AD104" s="5">
        <v>0.31635427609663103</v>
      </c>
    </row>
    <row r="105" spans="1:30" ht="15.75">
      <c r="A105" s="1" t="s">
        <v>149</v>
      </c>
      <c r="B105" s="3" t="s">
        <v>150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ht="15.75">
      <c r="A106" s="5" t="s">
        <v>151</v>
      </c>
      <c r="B106" s="5">
        <v>27.92</v>
      </c>
      <c r="C106" s="5">
        <v>30.02</v>
      </c>
      <c r="D106" s="5">
        <v>25.19</v>
      </c>
      <c r="E106" s="5">
        <v>30.19</v>
      </c>
      <c r="F106" s="5">
        <v>36.950000000000003</v>
      </c>
      <c r="G106" s="5">
        <v>19.53</v>
      </c>
      <c r="H106" s="5">
        <v>23.81</v>
      </c>
      <c r="I106" s="5">
        <v>33.72</v>
      </c>
      <c r="J106" s="5">
        <v>33.29</v>
      </c>
      <c r="K106" s="5">
        <v>34.979999999999997</v>
      </c>
      <c r="L106" s="5">
        <v>46</v>
      </c>
      <c r="M106" s="5">
        <v>39.14</v>
      </c>
      <c r="N106" s="5">
        <v>32.159999999999997</v>
      </c>
      <c r="O106" s="5">
        <v>22.08</v>
      </c>
      <c r="P106" s="5">
        <v>41.6</v>
      </c>
      <c r="Q106" s="5">
        <v>37.619999999999997</v>
      </c>
      <c r="R106" s="5">
        <v>28.32</v>
      </c>
      <c r="S106" s="5">
        <v>26.9</v>
      </c>
      <c r="T106" s="5">
        <v>50.88</v>
      </c>
      <c r="U106" s="5">
        <v>37.590000000000003</v>
      </c>
      <c r="V106" s="5">
        <v>41.83</v>
      </c>
      <c r="W106" s="5"/>
      <c r="X106" s="5">
        <v>0.36056640278272201</v>
      </c>
      <c r="Y106" s="5">
        <v>0.36866437195604801</v>
      </c>
      <c r="Z106" s="5">
        <v>0.37881909805596597</v>
      </c>
      <c r="AA106" s="5">
        <v>0.39569997290596198</v>
      </c>
      <c r="AB106" s="5">
        <v>0.37522799776181198</v>
      </c>
      <c r="AC106" s="5">
        <v>0.36203849786918202</v>
      </c>
      <c r="AD106" s="5">
        <v>0.40265139783831799</v>
      </c>
    </row>
    <row r="107" spans="1:30" ht="15.75">
      <c r="A107" s="1" t="s">
        <v>152</v>
      </c>
      <c r="B107" s="3" t="s">
        <v>153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ht="15.75">
      <c r="A108" s="5" t="s">
        <v>154</v>
      </c>
      <c r="B108" s="5">
        <v>8.43</v>
      </c>
      <c r="C108" s="5">
        <v>17.96</v>
      </c>
      <c r="D108" s="5">
        <v>17</v>
      </c>
      <c r="E108" s="5">
        <v>24.75</v>
      </c>
      <c r="F108" s="5">
        <v>43.4</v>
      </c>
      <c r="G108" s="5">
        <v>26.41</v>
      </c>
      <c r="H108" s="5">
        <v>101.77</v>
      </c>
      <c r="I108" s="5">
        <v>115.96</v>
      </c>
      <c r="J108" s="5">
        <v>65.77</v>
      </c>
      <c r="K108" s="5">
        <v>77.97</v>
      </c>
      <c r="L108" s="5">
        <v>96.16</v>
      </c>
      <c r="M108" s="5">
        <v>118.24</v>
      </c>
      <c r="N108" s="5">
        <v>50.25</v>
      </c>
      <c r="O108" s="5">
        <v>20.54</v>
      </c>
      <c r="P108" s="5">
        <v>38.83</v>
      </c>
      <c r="Q108" s="5">
        <v>27.95</v>
      </c>
      <c r="R108" s="5">
        <v>33.270000000000003</v>
      </c>
      <c r="S108" s="5">
        <v>24.54</v>
      </c>
      <c r="T108" s="5">
        <v>220.61</v>
      </c>
      <c r="U108" s="5">
        <v>13.92</v>
      </c>
      <c r="V108" s="5">
        <v>216.9</v>
      </c>
      <c r="W108" s="5"/>
      <c r="X108" s="5">
        <v>0.26881567297257197</v>
      </c>
      <c r="Y108" s="5">
        <v>0.30792715007334698</v>
      </c>
      <c r="Z108" s="5">
        <v>0.430839683305553</v>
      </c>
      <c r="AA108" s="5">
        <v>0.42561897063281601</v>
      </c>
      <c r="AB108" s="5">
        <v>0.34268384646859401</v>
      </c>
      <c r="AC108" s="5">
        <v>0.31301095329976703</v>
      </c>
      <c r="AD108" s="5">
        <v>0.50073604605870004</v>
      </c>
    </row>
    <row r="109" spans="1:30" ht="15.75">
      <c r="A109" s="5" t="s">
        <v>155</v>
      </c>
      <c r="B109" s="5">
        <v>38.76</v>
      </c>
      <c r="C109" s="5">
        <v>33.590000000000003</v>
      </c>
      <c r="D109" s="5">
        <v>37.409999999999997</v>
      </c>
      <c r="E109" s="5">
        <v>72.72</v>
      </c>
      <c r="F109" s="5">
        <v>93.95</v>
      </c>
      <c r="G109" s="5">
        <v>11.23</v>
      </c>
      <c r="H109" s="5">
        <v>247.08</v>
      </c>
      <c r="I109" s="5">
        <v>308.43</v>
      </c>
      <c r="J109" s="5">
        <v>366.77</v>
      </c>
      <c r="K109" s="5">
        <v>97.06</v>
      </c>
      <c r="L109" s="5">
        <v>156.79</v>
      </c>
      <c r="M109" s="5">
        <v>147.57</v>
      </c>
      <c r="N109" s="5">
        <v>140.59</v>
      </c>
      <c r="O109" s="5">
        <v>70.23</v>
      </c>
      <c r="P109" s="5">
        <v>104.97</v>
      </c>
      <c r="Q109" s="5">
        <v>121.05</v>
      </c>
      <c r="R109" s="5">
        <v>173.93</v>
      </c>
      <c r="S109" s="5">
        <v>109.09</v>
      </c>
      <c r="T109" s="5">
        <v>40.229999999999997</v>
      </c>
      <c r="U109" s="5">
        <v>53.76</v>
      </c>
      <c r="V109" s="5">
        <v>95.59</v>
      </c>
      <c r="W109" s="5"/>
      <c r="X109" s="5">
        <v>0.29733773847808498</v>
      </c>
      <c r="Y109" s="5">
        <v>0.35047214654321202</v>
      </c>
      <c r="Z109" s="5">
        <v>0.46738038904655499</v>
      </c>
      <c r="AA109" s="5">
        <v>0.40758585545001802</v>
      </c>
      <c r="AB109" s="5">
        <v>0.38004700510873801</v>
      </c>
      <c r="AC109" s="5">
        <v>0.391560891767954</v>
      </c>
      <c r="AD109" s="5">
        <v>0.32624105825548699</v>
      </c>
    </row>
    <row r="110" spans="1:30" ht="15.75">
      <c r="A110" s="5" t="s">
        <v>156</v>
      </c>
      <c r="B110" s="5">
        <v>0.5</v>
      </c>
      <c r="C110" s="5">
        <v>0.2</v>
      </c>
      <c r="D110" s="5">
        <v>0.31</v>
      </c>
      <c r="E110" s="5">
        <v>2.08</v>
      </c>
      <c r="F110" s="5">
        <v>2.23</v>
      </c>
      <c r="G110" s="5">
        <v>2.34</v>
      </c>
      <c r="H110" s="5">
        <v>3.25</v>
      </c>
      <c r="I110" s="5">
        <v>10.74</v>
      </c>
      <c r="J110" s="5">
        <v>28.01</v>
      </c>
      <c r="K110" s="5">
        <v>14.78</v>
      </c>
      <c r="L110" s="5">
        <v>13.49</v>
      </c>
      <c r="M110" s="5">
        <v>7.24</v>
      </c>
      <c r="N110" s="5">
        <v>10.64</v>
      </c>
      <c r="O110" s="5">
        <v>12.46</v>
      </c>
      <c r="P110" s="5">
        <v>28.41</v>
      </c>
      <c r="Q110" s="5">
        <v>14.21</v>
      </c>
      <c r="R110" s="5">
        <v>32.32</v>
      </c>
      <c r="S110" s="5">
        <v>25.75</v>
      </c>
      <c r="T110" s="5">
        <v>0</v>
      </c>
      <c r="U110" s="5">
        <v>0</v>
      </c>
      <c r="V110" s="5">
        <v>0</v>
      </c>
      <c r="W110" s="5"/>
      <c r="X110" s="5">
        <v>4.7570333378627899E-2</v>
      </c>
      <c r="Y110" s="5">
        <v>0.206554669743159</v>
      </c>
      <c r="Z110" s="5">
        <v>0.433903861043134</v>
      </c>
      <c r="AA110" s="5">
        <v>0.47097978975500498</v>
      </c>
      <c r="AB110" s="5">
        <v>0.457989737369488</v>
      </c>
      <c r="AC110" s="5">
        <v>0.57898455011162198</v>
      </c>
      <c r="AD110" s="5">
        <v>0</v>
      </c>
    </row>
    <row r="111" spans="1:30" ht="15.75">
      <c r="A111" s="5" t="s">
        <v>157</v>
      </c>
      <c r="B111" s="5">
        <v>27.93</v>
      </c>
      <c r="C111" s="5">
        <v>78.45</v>
      </c>
      <c r="D111" s="5">
        <v>35.36</v>
      </c>
      <c r="E111" s="5">
        <v>52.31</v>
      </c>
      <c r="F111" s="5">
        <v>56.33</v>
      </c>
      <c r="G111" s="5">
        <v>57.03</v>
      </c>
      <c r="H111" s="5">
        <v>94.97</v>
      </c>
      <c r="I111" s="5">
        <v>97.26</v>
      </c>
      <c r="J111" s="5">
        <v>33.42</v>
      </c>
      <c r="K111" s="5">
        <v>116.55</v>
      </c>
      <c r="L111" s="5">
        <v>111.09</v>
      </c>
      <c r="M111" s="5">
        <v>173.36</v>
      </c>
      <c r="N111" s="5">
        <v>45.2</v>
      </c>
      <c r="O111" s="5">
        <v>11.86</v>
      </c>
      <c r="P111" s="5">
        <v>30.71</v>
      </c>
      <c r="Q111" s="5">
        <v>140.96</v>
      </c>
      <c r="R111" s="5">
        <v>70.8</v>
      </c>
      <c r="S111" s="5">
        <v>44.97</v>
      </c>
      <c r="T111" s="5">
        <v>127.87</v>
      </c>
      <c r="U111" s="5">
        <v>7.51</v>
      </c>
      <c r="V111" s="5">
        <v>125.49</v>
      </c>
      <c r="W111" s="5"/>
      <c r="X111" s="5">
        <v>0.31949714699272003</v>
      </c>
      <c r="Y111" s="5">
        <v>0.359982967633726</v>
      </c>
      <c r="Z111" s="5">
        <v>0.40579068785900901</v>
      </c>
      <c r="AA111" s="5">
        <v>0.42382423838112998</v>
      </c>
      <c r="AB111" s="5">
        <v>0.307330884927137</v>
      </c>
      <c r="AC111" s="5">
        <v>0.37999320276314902</v>
      </c>
      <c r="AD111" s="5">
        <v>0.43034133162920901</v>
      </c>
    </row>
    <row r="112" spans="1:30" ht="15.75">
      <c r="A112" s="5" t="s">
        <v>158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2.76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/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</row>
    <row r="113" spans="1:30" ht="15.75">
      <c r="A113" s="1" t="s">
        <v>159</v>
      </c>
      <c r="B113" s="3" t="s">
        <v>160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ht="15.75">
      <c r="A114" s="5" t="s">
        <v>161</v>
      </c>
      <c r="B114" s="5">
        <v>70.540000000000006</v>
      </c>
      <c r="C114" s="5">
        <v>61.06</v>
      </c>
      <c r="D114" s="5">
        <v>69.77</v>
      </c>
      <c r="E114" s="5">
        <v>47.02</v>
      </c>
      <c r="F114" s="5">
        <v>83.25</v>
      </c>
      <c r="G114" s="5">
        <v>14.44</v>
      </c>
      <c r="H114" s="5">
        <v>10.59</v>
      </c>
      <c r="I114" s="5">
        <v>20.95</v>
      </c>
      <c r="J114" s="5">
        <v>37.840000000000003</v>
      </c>
      <c r="K114" s="5">
        <v>5.78</v>
      </c>
      <c r="L114" s="5">
        <v>8.6999999999999993</v>
      </c>
      <c r="M114" s="5">
        <v>6.32</v>
      </c>
      <c r="N114" s="5">
        <v>44.92</v>
      </c>
      <c r="O114" s="5">
        <v>26.24</v>
      </c>
      <c r="P114" s="5">
        <v>55.74</v>
      </c>
      <c r="Q114" s="5">
        <v>46.89</v>
      </c>
      <c r="R114" s="5">
        <v>60.77</v>
      </c>
      <c r="S114" s="5">
        <v>54.83</v>
      </c>
      <c r="T114" s="5">
        <v>0.46</v>
      </c>
      <c r="U114" s="5">
        <v>0.18</v>
      </c>
      <c r="V114" s="5">
        <v>0.06</v>
      </c>
      <c r="W114" s="5"/>
      <c r="X114" s="5">
        <v>0.483880608899319</v>
      </c>
      <c r="Y114" s="5">
        <v>0.43982373182635598</v>
      </c>
      <c r="Z114" s="5">
        <v>0.35089030829838103</v>
      </c>
      <c r="AA114" s="5">
        <v>0.22613743287645299</v>
      </c>
      <c r="AB114" s="5">
        <v>0.434743806847387</v>
      </c>
      <c r="AC114" s="5">
        <v>0.45694285428180897</v>
      </c>
      <c r="AD114" s="5">
        <v>1.8802781084440001E-2</v>
      </c>
    </row>
    <row r="115" spans="1:30" ht="15.75">
      <c r="A115" s="1" t="s">
        <v>162</v>
      </c>
      <c r="B115" s="3" t="s">
        <v>163</v>
      </c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ht="15.75">
      <c r="A116" s="5" t="s">
        <v>164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9.06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/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</row>
    <row r="117" spans="1:30" ht="15.75">
      <c r="A117" s="5" t="s">
        <v>165</v>
      </c>
      <c r="B117" s="5">
        <v>533.22</v>
      </c>
      <c r="C117" s="5">
        <v>416.34</v>
      </c>
      <c r="D117" s="5">
        <v>326.25</v>
      </c>
      <c r="E117" s="5">
        <v>856.91</v>
      </c>
      <c r="F117" s="5">
        <v>868.39</v>
      </c>
      <c r="G117" s="5">
        <v>268.77999999999997</v>
      </c>
      <c r="H117" s="5">
        <v>1332.9</v>
      </c>
      <c r="I117" s="5">
        <v>959.32</v>
      </c>
      <c r="J117" s="5">
        <v>1095.1099999999999</v>
      </c>
      <c r="K117" s="5">
        <v>1039.3900000000001</v>
      </c>
      <c r="L117" s="5">
        <v>758.95</v>
      </c>
      <c r="M117" s="5">
        <v>651.62</v>
      </c>
      <c r="N117" s="5">
        <v>1465.08</v>
      </c>
      <c r="O117" s="5">
        <v>832.84</v>
      </c>
      <c r="P117" s="5">
        <v>1480.05</v>
      </c>
      <c r="Q117" s="5">
        <v>1194.54</v>
      </c>
      <c r="R117" s="5">
        <v>985.38</v>
      </c>
      <c r="S117" s="5">
        <v>956.23</v>
      </c>
      <c r="T117" s="5">
        <v>338.67</v>
      </c>
      <c r="U117" s="5">
        <v>233.78</v>
      </c>
      <c r="V117" s="5">
        <v>249.9</v>
      </c>
      <c r="W117" s="5"/>
      <c r="X117" s="5">
        <v>0.34480686128876498</v>
      </c>
      <c r="Y117" s="5">
        <v>0.38598538105735403</v>
      </c>
      <c r="Z117" s="5">
        <v>0.399987239056116</v>
      </c>
      <c r="AA117" s="5">
        <v>0.379056755082325</v>
      </c>
      <c r="AB117" s="5">
        <v>0.41660639170178099</v>
      </c>
      <c r="AC117" s="5">
        <v>0.39395952607946599</v>
      </c>
      <c r="AD117" s="5">
        <v>0.31572884765473203</v>
      </c>
    </row>
    <row r="118" spans="1:30" ht="15.75">
      <c r="A118" s="1" t="s">
        <v>166</v>
      </c>
      <c r="B118" s="3" t="s">
        <v>167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ht="15.75">
      <c r="A119" s="5" t="s">
        <v>168</v>
      </c>
      <c r="B119" s="5">
        <v>4.09</v>
      </c>
      <c r="C119" s="5">
        <v>0.19</v>
      </c>
      <c r="D119" s="5">
        <v>0.56000000000000005</v>
      </c>
      <c r="E119" s="5">
        <v>37.39</v>
      </c>
      <c r="F119" s="5">
        <v>56.19</v>
      </c>
      <c r="G119" s="5">
        <v>1.1399999999999999</v>
      </c>
      <c r="H119" s="5">
        <v>22.71</v>
      </c>
      <c r="I119" s="5">
        <v>14.1</v>
      </c>
      <c r="J119" s="5">
        <v>19.57</v>
      </c>
      <c r="K119" s="5">
        <v>28.51</v>
      </c>
      <c r="L119" s="5">
        <v>15.1</v>
      </c>
      <c r="M119" s="5">
        <v>15.37</v>
      </c>
      <c r="N119" s="5">
        <v>4.55</v>
      </c>
      <c r="O119" s="5">
        <v>0.62</v>
      </c>
      <c r="P119" s="5">
        <v>2.2599999999999998</v>
      </c>
      <c r="Q119" s="5">
        <v>6.6</v>
      </c>
      <c r="R119" s="5">
        <v>5.51</v>
      </c>
      <c r="S119" s="5">
        <v>4.87</v>
      </c>
      <c r="T119" s="5">
        <v>0.79</v>
      </c>
      <c r="U119" s="5">
        <v>0</v>
      </c>
      <c r="V119" s="5">
        <v>5.67</v>
      </c>
      <c r="W119" s="5"/>
      <c r="X119" s="5">
        <v>7.4417618890984194E-2</v>
      </c>
      <c r="Y119" s="5">
        <v>0.610454290713215</v>
      </c>
      <c r="Z119" s="5">
        <v>0.50603480792508704</v>
      </c>
      <c r="AA119" s="5">
        <v>0.46781514477900898</v>
      </c>
      <c r="AB119" s="5">
        <v>0.19776057579108999</v>
      </c>
      <c r="AC119" s="5">
        <v>0.31350102710941902</v>
      </c>
      <c r="AD119" s="5">
        <v>9.7433059564766694E-2</v>
      </c>
    </row>
    <row r="120" spans="1:30" ht="15.75">
      <c r="A120" s="5" t="s">
        <v>169</v>
      </c>
      <c r="B120" s="5">
        <v>5.29</v>
      </c>
      <c r="C120" s="5">
        <v>0.1</v>
      </c>
      <c r="D120" s="5">
        <v>0</v>
      </c>
      <c r="E120" s="5">
        <v>24.59</v>
      </c>
      <c r="F120" s="5">
        <v>12.89</v>
      </c>
      <c r="G120" s="5">
        <v>2.42</v>
      </c>
      <c r="H120" s="5">
        <v>7.94</v>
      </c>
      <c r="I120" s="5">
        <v>1.71</v>
      </c>
      <c r="J120" s="5">
        <v>1.39</v>
      </c>
      <c r="K120" s="5">
        <v>3.37</v>
      </c>
      <c r="L120" s="5">
        <v>0.11</v>
      </c>
      <c r="M120" s="5">
        <v>0.91</v>
      </c>
      <c r="N120" s="5">
        <v>1.73</v>
      </c>
      <c r="O120" s="5">
        <v>0.51</v>
      </c>
      <c r="P120" s="5">
        <v>1.39</v>
      </c>
      <c r="Q120" s="5">
        <v>3.52</v>
      </c>
      <c r="R120" s="5">
        <v>1.2</v>
      </c>
      <c r="S120" s="5">
        <v>1.98</v>
      </c>
      <c r="T120" s="5">
        <v>0</v>
      </c>
      <c r="U120" s="5">
        <v>0.22</v>
      </c>
      <c r="V120" s="5">
        <v>1.87</v>
      </c>
      <c r="W120" s="5"/>
      <c r="X120" s="5">
        <v>2.9646113925777502E-2</v>
      </c>
      <c r="Y120" s="5">
        <v>0.81842192239726097</v>
      </c>
      <c r="Z120" s="5">
        <v>0.310099643803252</v>
      </c>
      <c r="AA120" s="5">
        <v>0.20128066566649</v>
      </c>
      <c r="AB120" s="5">
        <v>0.27101472730996301</v>
      </c>
      <c r="AC120" s="5">
        <v>0.33964139645740499</v>
      </c>
      <c r="AD120" s="5">
        <v>6.18523144610661E-2</v>
      </c>
    </row>
    <row r="121" spans="1:30" ht="15.75">
      <c r="A121" s="5" t="s">
        <v>170</v>
      </c>
      <c r="B121" s="5">
        <v>0</v>
      </c>
      <c r="C121" s="5">
        <v>0</v>
      </c>
      <c r="D121" s="5">
        <v>0.42</v>
      </c>
      <c r="E121" s="5">
        <v>7.79</v>
      </c>
      <c r="F121" s="5">
        <v>8.44</v>
      </c>
      <c r="G121" s="5">
        <v>41.11</v>
      </c>
      <c r="H121" s="5">
        <v>11.16</v>
      </c>
      <c r="I121" s="5">
        <v>9.19</v>
      </c>
      <c r="J121" s="5">
        <v>3.69</v>
      </c>
      <c r="K121" s="5">
        <v>4.4000000000000004</v>
      </c>
      <c r="L121" s="5">
        <v>5.42</v>
      </c>
      <c r="M121" s="5">
        <v>7.03</v>
      </c>
      <c r="N121" s="5">
        <v>1.76</v>
      </c>
      <c r="O121" s="5">
        <v>0.78</v>
      </c>
      <c r="P121" s="5">
        <v>2.38</v>
      </c>
      <c r="Q121" s="5">
        <v>0.22</v>
      </c>
      <c r="R121" s="5">
        <v>0.67</v>
      </c>
      <c r="S121" s="5">
        <v>2.63</v>
      </c>
      <c r="T121" s="5">
        <v>0</v>
      </c>
      <c r="U121" s="5">
        <v>0</v>
      </c>
      <c r="V121" s="5">
        <v>0</v>
      </c>
      <c r="W121" s="5"/>
      <c r="X121" s="5">
        <v>0</v>
      </c>
      <c r="Y121" s="5">
        <v>0.57620064854907205</v>
      </c>
      <c r="Z121" s="5">
        <v>0.59582287703880199</v>
      </c>
      <c r="AA121" s="5">
        <v>0.477246741055737</v>
      </c>
      <c r="AB121" s="5">
        <v>0.26057374008989698</v>
      </c>
      <c r="AC121" s="5">
        <v>0.131623652646749</v>
      </c>
      <c r="AD121" s="5">
        <v>0</v>
      </c>
    </row>
    <row r="122" spans="1:30" ht="15.75">
      <c r="A122" s="5" t="s">
        <v>171</v>
      </c>
      <c r="B122" s="5">
        <v>0</v>
      </c>
      <c r="C122" s="5">
        <v>0.69</v>
      </c>
      <c r="D122" s="5">
        <v>0</v>
      </c>
      <c r="E122" s="5">
        <v>0.11</v>
      </c>
      <c r="F122" s="5">
        <v>0.1</v>
      </c>
      <c r="G122" s="5">
        <v>1.72</v>
      </c>
      <c r="H122" s="5">
        <v>1.86</v>
      </c>
      <c r="I122" s="5">
        <v>0.39</v>
      </c>
      <c r="J122" s="5">
        <v>1.57</v>
      </c>
      <c r="K122" s="5">
        <v>13.17</v>
      </c>
      <c r="L122" s="5">
        <v>3.5</v>
      </c>
      <c r="M122" s="5">
        <v>7.19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/>
      <c r="X122" s="5">
        <v>0</v>
      </c>
      <c r="Y122" s="5">
        <v>4.5228396034093697E-2</v>
      </c>
      <c r="Z122" s="5">
        <v>0.409077649922227</v>
      </c>
      <c r="AA122" s="5">
        <v>0.91137800528995105</v>
      </c>
      <c r="AB122" s="5">
        <v>0</v>
      </c>
      <c r="AC122" s="5">
        <v>0</v>
      </c>
      <c r="AD122" s="5">
        <v>0</v>
      </c>
    </row>
    <row r="123" spans="1:30" ht="15.75">
      <c r="A123" s="5" t="s">
        <v>172</v>
      </c>
      <c r="B123" s="5">
        <v>0</v>
      </c>
      <c r="C123" s="5">
        <v>0</v>
      </c>
      <c r="D123" s="5">
        <v>0</v>
      </c>
      <c r="E123" s="5">
        <v>0.23</v>
      </c>
      <c r="F123" s="5">
        <v>2.37</v>
      </c>
      <c r="G123" s="5">
        <v>0.52</v>
      </c>
      <c r="H123" s="5">
        <v>15.8</v>
      </c>
      <c r="I123" s="5">
        <v>4.88</v>
      </c>
      <c r="J123" s="5">
        <v>3.01</v>
      </c>
      <c r="K123" s="5">
        <v>39.32</v>
      </c>
      <c r="L123" s="5">
        <v>15.63</v>
      </c>
      <c r="M123" s="5">
        <v>16.7</v>
      </c>
      <c r="N123" s="5">
        <v>0.1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/>
      <c r="X123" s="5">
        <v>0</v>
      </c>
      <c r="Y123" s="5">
        <v>0.123090987250801</v>
      </c>
      <c r="Z123" s="5">
        <v>0.52079600774185997</v>
      </c>
      <c r="AA123" s="5">
        <v>0.84476039631232902</v>
      </c>
      <c r="AB123" s="5">
        <v>0</v>
      </c>
      <c r="AC123" s="5">
        <v>0</v>
      </c>
      <c r="AD123" s="5">
        <v>0</v>
      </c>
    </row>
    <row r="124" spans="1:30" ht="15.75">
      <c r="A124" s="5" t="s">
        <v>173</v>
      </c>
      <c r="B124" s="5">
        <v>0</v>
      </c>
      <c r="C124" s="5">
        <v>0</v>
      </c>
      <c r="D124" s="5">
        <v>0</v>
      </c>
      <c r="E124" s="5">
        <v>2.4900000000000002</v>
      </c>
      <c r="F124" s="5">
        <v>5.74</v>
      </c>
      <c r="G124" s="5">
        <v>2.44</v>
      </c>
      <c r="H124" s="5">
        <v>6.34</v>
      </c>
      <c r="I124" s="5">
        <v>4.3499999999999996</v>
      </c>
      <c r="J124" s="5">
        <v>6.24</v>
      </c>
      <c r="K124" s="5">
        <v>5.17</v>
      </c>
      <c r="L124" s="5">
        <v>5.84</v>
      </c>
      <c r="M124" s="5">
        <v>3.07</v>
      </c>
      <c r="N124" s="5">
        <v>9.89</v>
      </c>
      <c r="O124" s="5">
        <v>3.72</v>
      </c>
      <c r="P124" s="5">
        <v>4.96</v>
      </c>
      <c r="Q124" s="5">
        <v>13.58</v>
      </c>
      <c r="R124" s="5">
        <v>3.38</v>
      </c>
      <c r="S124" s="5">
        <v>4.1500000000000004</v>
      </c>
      <c r="T124" s="5">
        <v>0.32</v>
      </c>
      <c r="U124" s="5">
        <v>0</v>
      </c>
      <c r="V124" s="5">
        <v>0</v>
      </c>
      <c r="W124" s="5"/>
      <c r="X124" s="5">
        <v>0</v>
      </c>
      <c r="Y124" s="5">
        <v>0.32638576353182602</v>
      </c>
      <c r="Z124" s="5">
        <v>0.51693678009507504</v>
      </c>
      <c r="AA124" s="5">
        <v>0.47517638979402499</v>
      </c>
      <c r="AB124" s="5">
        <v>0.46613391680625399</v>
      </c>
      <c r="AC124" s="5">
        <v>0.427989800034834</v>
      </c>
      <c r="AD124" s="5">
        <v>0</v>
      </c>
    </row>
    <row r="125" spans="1:30" ht="15.75">
      <c r="A125" s="5" t="s">
        <v>174</v>
      </c>
      <c r="B125" s="5">
        <v>0</v>
      </c>
      <c r="C125" s="5">
        <v>0.27</v>
      </c>
      <c r="D125" s="5">
        <v>0</v>
      </c>
      <c r="E125" s="5">
        <v>0.65</v>
      </c>
      <c r="F125" s="5">
        <v>0.56999999999999995</v>
      </c>
      <c r="G125" s="5">
        <v>0.24</v>
      </c>
      <c r="H125" s="5">
        <v>1.8</v>
      </c>
      <c r="I125" s="5">
        <v>0.46</v>
      </c>
      <c r="J125" s="5">
        <v>0.74</v>
      </c>
      <c r="K125" s="5">
        <v>7.28</v>
      </c>
      <c r="L125" s="5">
        <v>1.18</v>
      </c>
      <c r="M125" s="5">
        <v>2.25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/>
      <c r="X125" s="5">
        <v>0</v>
      </c>
      <c r="Y125" s="5">
        <v>0.32728896217249398</v>
      </c>
      <c r="Z125" s="5">
        <v>0.40188490818411898</v>
      </c>
      <c r="AA125" s="5">
        <v>0.855201997082498</v>
      </c>
      <c r="AB125" s="5">
        <v>0</v>
      </c>
      <c r="AC125" s="5">
        <v>0</v>
      </c>
      <c r="AD125" s="5">
        <v>0</v>
      </c>
    </row>
    <row r="126" spans="1:30" ht="15.75">
      <c r="A126" s="1" t="s">
        <v>175</v>
      </c>
      <c r="B126" s="3" t="s">
        <v>176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ht="15.75">
      <c r="A127" s="5" t="s">
        <v>177</v>
      </c>
      <c r="B127" s="5">
        <v>8.39</v>
      </c>
      <c r="C127" s="5">
        <v>12.84</v>
      </c>
      <c r="D127" s="5">
        <v>11.52</v>
      </c>
      <c r="E127" s="5">
        <v>17.989999999999998</v>
      </c>
      <c r="F127" s="5">
        <v>16.11</v>
      </c>
      <c r="G127" s="5">
        <v>5.3</v>
      </c>
      <c r="H127" s="5">
        <v>10.87</v>
      </c>
      <c r="I127" s="5">
        <v>16.37</v>
      </c>
      <c r="J127" s="5">
        <v>12.26</v>
      </c>
      <c r="K127" s="5">
        <v>13.69</v>
      </c>
      <c r="L127" s="5">
        <v>20.13</v>
      </c>
      <c r="M127" s="5">
        <v>14.05</v>
      </c>
      <c r="N127" s="5">
        <v>2.31</v>
      </c>
      <c r="O127" s="5">
        <v>1.86</v>
      </c>
      <c r="P127" s="5">
        <v>2.86</v>
      </c>
      <c r="Q127" s="5">
        <v>2.56</v>
      </c>
      <c r="R127" s="5">
        <v>2.16</v>
      </c>
      <c r="S127" s="5">
        <v>2.76</v>
      </c>
      <c r="T127" s="5">
        <v>5.03</v>
      </c>
      <c r="U127" s="5">
        <v>24.28</v>
      </c>
      <c r="V127" s="5">
        <v>3.11</v>
      </c>
      <c r="W127" s="5"/>
      <c r="X127" s="5">
        <v>0.42868790627974801</v>
      </c>
      <c r="Y127" s="5">
        <v>0.48166661756136903</v>
      </c>
      <c r="Z127" s="5">
        <v>0.43842833012003002</v>
      </c>
      <c r="AA127" s="5">
        <v>0.45990676552868698</v>
      </c>
      <c r="AB127" s="5">
        <v>0.203027601490821</v>
      </c>
      <c r="AC127" s="5">
        <v>0.21537810924214401</v>
      </c>
      <c r="AD127" s="5">
        <v>0.30476610375456797</v>
      </c>
    </row>
    <row r="128" spans="1:30" ht="15.75">
      <c r="A128" s="5" t="s">
        <v>178</v>
      </c>
      <c r="B128" s="5">
        <v>22.01</v>
      </c>
      <c r="C128" s="5">
        <v>23.21</v>
      </c>
      <c r="D128" s="5">
        <v>13.76</v>
      </c>
      <c r="E128" s="5">
        <v>43.85</v>
      </c>
      <c r="F128" s="5">
        <v>36.29</v>
      </c>
      <c r="G128" s="5">
        <v>10.199999999999999</v>
      </c>
      <c r="H128" s="5">
        <v>31.36</v>
      </c>
      <c r="I128" s="5">
        <v>43.63</v>
      </c>
      <c r="J128" s="5">
        <v>29.96</v>
      </c>
      <c r="K128" s="5">
        <v>39.78</v>
      </c>
      <c r="L128" s="5">
        <v>48.46</v>
      </c>
      <c r="M128" s="5">
        <v>38.6</v>
      </c>
      <c r="N128" s="5">
        <v>6.69</v>
      </c>
      <c r="O128" s="5">
        <v>3.64</v>
      </c>
      <c r="P128" s="5">
        <v>6.7</v>
      </c>
      <c r="Q128" s="5">
        <v>9.06</v>
      </c>
      <c r="R128" s="5">
        <v>8.52</v>
      </c>
      <c r="S128" s="5">
        <v>10.64</v>
      </c>
      <c r="T128" s="5">
        <v>14.81</v>
      </c>
      <c r="U128" s="5">
        <v>29.82</v>
      </c>
      <c r="V128" s="5">
        <v>13.91</v>
      </c>
      <c r="W128" s="5"/>
      <c r="X128" s="5">
        <v>0.38635518473448699</v>
      </c>
      <c r="Y128" s="5">
        <v>0.44583703383723899</v>
      </c>
      <c r="Z128" s="5">
        <v>0.42836661949097898</v>
      </c>
      <c r="AA128" s="5">
        <v>0.45685956483419299</v>
      </c>
      <c r="AB128" s="5">
        <v>0.25132392833985001</v>
      </c>
      <c r="AC128" s="5">
        <v>0.28442191155148</v>
      </c>
      <c r="AD128" s="5">
        <v>0.340118871994192</v>
      </c>
    </row>
    <row r="129" spans="1:30" ht="15.75">
      <c r="A129" s="5" t="s">
        <v>179</v>
      </c>
      <c r="B129" s="5">
        <v>26.14</v>
      </c>
      <c r="C129" s="5">
        <v>35.049999999999997</v>
      </c>
      <c r="D129" s="5">
        <v>33.159999999999997</v>
      </c>
      <c r="E129" s="5">
        <v>47.6</v>
      </c>
      <c r="F129" s="5">
        <v>47.19</v>
      </c>
      <c r="G129" s="5">
        <v>52.42</v>
      </c>
      <c r="H129" s="5">
        <v>33.28</v>
      </c>
      <c r="I129" s="5">
        <v>42.21</v>
      </c>
      <c r="J129" s="5">
        <v>34.909999999999997</v>
      </c>
      <c r="K129" s="5">
        <v>41.26</v>
      </c>
      <c r="L129" s="5">
        <v>54.04</v>
      </c>
      <c r="M129" s="5">
        <v>48</v>
      </c>
      <c r="N129" s="5">
        <v>14.55</v>
      </c>
      <c r="O129" s="5">
        <v>12.49</v>
      </c>
      <c r="P129" s="5">
        <v>24.95</v>
      </c>
      <c r="Q129" s="5">
        <v>18.46</v>
      </c>
      <c r="R129" s="5">
        <v>17.239999999999998</v>
      </c>
      <c r="S129" s="5">
        <v>18.329999999999998</v>
      </c>
      <c r="T129" s="5">
        <v>13.02</v>
      </c>
      <c r="U129" s="5">
        <v>51.33</v>
      </c>
      <c r="V129" s="5">
        <v>14.65</v>
      </c>
      <c r="W129" s="5"/>
      <c r="X129" s="5">
        <v>0.39630475170393298</v>
      </c>
      <c r="Y129" s="5">
        <v>0.43587491509599802</v>
      </c>
      <c r="Z129" s="5">
        <v>0.4019120156605</v>
      </c>
      <c r="AA129" s="5">
        <v>0.43679487172432402</v>
      </c>
      <c r="AB129" s="5">
        <v>0.30797712197399302</v>
      </c>
      <c r="AC129" s="5">
        <v>0.33239899460579903</v>
      </c>
      <c r="AD129" s="5">
        <v>0.30869657367008901</v>
      </c>
    </row>
    <row r="130" spans="1:30" ht="15.75">
      <c r="A130" s="1" t="s">
        <v>180</v>
      </c>
      <c r="B130" s="3" t="s">
        <v>181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ht="15.75">
      <c r="A131" s="5" t="s">
        <v>182</v>
      </c>
      <c r="B131" s="5">
        <v>30.94</v>
      </c>
      <c r="C131" s="5">
        <v>36.49</v>
      </c>
      <c r="D131" s="5">
        <v>43.66</v>
      </c>
      <c r="E131" s="5">
        <v>15.67</v>
      </c>
      <c r="F131" s="5">
        <v>28.63</v>
      </c>
      <c r="G131" s="5">
        <v>107.49</v>
      </c>
      <c r="H131" s="5">
        <v>11.51</v>
      </c>
      <c r="I131" s="5">
        <v>4.1900000000000004</v>
      </c>
      <c r="J131" s="5">
        <v>21.88</v>
      </c>
      <c r="K131" s="5">
        <v>35.520000000000003</v>
      </c>
      <c r="L131" s="5">
        <v>12.11</v>
      </c>
      <c r="M131" s="5">
        <v>98</v>
      </c>
      <c r="N131" s="5">
        <v>4.04</v>
      </c>
      <c r="O131" s="5">
        <v>0.96</v>
      </c>
      <c r="P131" s="5">
        <v>2.08</v>
      </c>
      <c r="Q131" s="5">
        <v>3.08</v>
      </c>
      <c r="R131" s="5">
        <v>0.9</v>
      </c>
      <c r="S131" s="5">
        <v>0.42</v>
      </c>
      <c r="T131" s="5">
        <v>542.61</v>
      </c>
      <c r="U131" s="5">
        <v>23.78</v>
      </c>
      <c r="V131" s="5">
        <v>166.9</v>
      </c>
      <c r="W131" s="5"/>
      <c r="X131" s="5">
        <v>0.42748114485830901</v>
      </c>
      <c r="Y131" s="5">
        <v>0.39972765698924501</v>
      </c>
      <c r="Z131" s="5">
        <v>0.298019066911409</v>
      </c>
      <c r="AA131" s="5">
        <v>0.42438902675144402</v>
      </c>
      <c r="AB131" s="5">
        <v>0.13269214739707999</v>
      </c>
      <c r="AC131" s="5">
        <v>7.5710489527172797E-2</v>
      </c>
      <c r="AD131" s="5">
        <v>0.60433184307418297</v>
      </c>
    </row>
    <row r="132" spans="1:30" ht="15.75">
      <c r="A132" s="1" t="s">
        <v>183</v>
      </c>
      <c r="B132" s="3" t="s">
        <v>184</v>
      </c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spans="1:30" ht="15.75">
      <c r="A133" s="5" t="s">
        <v>185</v>
      </c>
      <c r="B133" s="5">
        <v>24</v>
      </c>
      <c r="C133" s="5">
        <v>32.909999999999997</v>
      </c>
      <c r="D133" s="5">
        <v>21.85</v>
      </c>
      <c r="E133" s="5">
        <v>32.21</v>
      </c>
      <c r="F133" s="5">
        <v>36.22</v>
      </c>
      <c r="G133" s="5">
        <v>36.659999999999997</v>
      </c>
      <c r="H133" s="5">
        <v>24.47</v>
      </c>
      <c r="I133" s="5">
        <v>32.35</v>
      </c>
      <c r="J133" s="5">
        <v>27.27</v>
      </c>
      <c r="K133" s="5">
        <v>30.18</v>
      </c>
      <c r="L133" s="5">
        <v>33.76</v>
      </c>
      <c r="M133" s="5">
        <v>31.1</v>
      </c>
      <c r="N133" s="5">
        <v>21.36</v>
      </c>
      <c r="O133" s="5">
        <v>15.48</v>
      </c>
      <c r="P133" s="5">
        <v>27.98</v>
      </c>
      <c r="Q133" s="5">
        <v>25.1</v>
      </c>
      <c r="R133" s="5">
        <v>23.76</v>
      </c>
      <c r="S133" s="5">
        <v>23.87</v>
      </c>
      <c r="T133" s="5">
        <v>28.66</v>
      </c>
      <c r="U133" s="5">
        <v>23.29</v>
      </c>
      <c r="V133" s="5">
        <v>26.32</v>
      </c>
      <c r="W133" s="5"/>
      <c r="X133" s="5">
        <v>0.36548306174552903</v>
      </c>
      <c r="Y133" s="5">
        <v>0.41067009529971499</v>
      </c>
      <c r="Z133" s="5">
        <v>0.379440460095951</v>
      </c>
      <c r="AA133" s="5">
        <v>0.39386673845998699</v>
      </c>
      <c r="AB133" s="5">
        <v>0.35281133800916298</v>
      </c>
      <c r="AC133" s="5">
        <v>0.36489109406713</v>
      </c>
      <c r="AD133" s="5">
        <v>0.375559293884969</v>
      </c>
    </row>
    <row r="134" spans="1:30" ht="15.75">
      <c r="A134" s="5" t="s">
        <v>186</v>
      </c>
      <c r="B134" s="5">
        <v>57.88</v>
      </c>
      <c r="C134" s="5">
        <v>10.07</v>
      </c>
      <c r="D134" s="5">
        <v>5.8</v>
      </c>
      <c r="E134" s="5">
        <v>66</v>
      </c>
      <c r="F134" s="5">
        <v>14.85</v>
      </c>
      <c r="G134" s="5">
        <v>11.14</v>
      </c>
      <c r="H134" s="5">
        <v>41.95</v>
      </c>
      <c r="I134" s="5">
        <v>15.28</v>
      </c>
      <c r="J134" s="5">
        <v>11.53</v>
      </c>
      <c r="K134" s="5">
        <v>54.08</v>
      </c>
      <c r="L134" s="5">
        <v>16.54</v>
      </c>
      <c r="M134" s="5">
        <v>10.44</v>
      </c>
      <c r="N134" s="5">
        <v>29.13</v>
      </c>
      <c r="O134" s="5">
        <v>17.13</v>
      </c>
      <c r="P134" s="5">
        <v>24.28</v>
      </c>
      <c r="Q134" s="5">
        <v>25.64</v>
      </c>
      <c r="R134" s="5">
        <v>32.92</v>
      </c>
      <c r="S134" s="5">
        <v>26.95</v>
      </c>
      <c r="T134" s="5">
        <v>38.86</v>
      </c>
      <c r="U134" s="5">
        <v>4.28</v>
      </c>
      <c r="V134" s="5">
        <v>8.84</v>
      </c>
      <c r="W134" s="5"/>
      <c r="X134" s="5">
        <v>0.32083039662462698</v>
      </c>
      <c r="Y134" s="5">
        <v>0.36872742689927002</v>
      </c>
      <c r="Z134" s="5">
        <v>0.37229942790493897</v>
      </c>
      <c r="AA134" s="5">
        <v>0.38224720190942402</v>
      </c>
      <c r="AB134" s="5">
        <v>0.43102480398343301</v>
      </c>
      <c r="AC134" s="5">
        <v>0.44442303100345898</v>
      </c>
      <c r="AD134" s="5">
        <v>0.30511299830183802</v>
      </c>
    </row>
    <row r="135" spans="1:30" ht="15.75">
      <c r="A135" s="1" t="s">
        <v>187</v>
      </c>
      <c r="B135" s="3" t="s">
        <v>188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1:30" ht="15.75">
      <c r="A136" s="5" t="s">
        <v>189</v>
      </c>
      <c r="B136" s="5">
        <v>71.849999999999994</v>
      </c>
      <c r="C136" s="5">
        <v>30.13</v>
      </c>
      <c r="D136" s="5">
        <v>32.1</v>
      </c>
      <c r="E136" s="5">
        <v>505.98</v>
      </c>
      <c r="F136" s="5">
        <v>202.78</v>
      </c>
      <c r="G136" s="5">
        <v>110.49</v>
      </c>
      <c r="H136" s="5">
        <v>373.22</v>
      </c>
      <c r="I136" s="5">
        <v>291.38</v>
      </c>
      <c r="J136" s="5">
        <v>303.81</v>
      </c>
      <c r="K136" s="5">
        <v>101</v>
      </c>
      <c r="L136" s="5">
        <v>67.17</v>
      </c>
      <c r="M136" s="5">
        <v>76.459999999999994</v>
      </c>
      <c r="N136" s="5">
        <v>58.59</v>
      </c>
      <c r="O136" s="5">
        <v>36.909999999999997</v>
      </c>
      <c r="P136" s="5">
        <v>49.74</v>
      </c>
      <c r="Q136" s="5">
        <v>34.74</v>
      </c>
      <c r="R136" s="5">
        <v>53.71</v>
      </c>
      <c r="S136" s="5">
        <v>31.44</v>
      </c>
      <c r="T136" s="5">
        <v>215.26</v>
      </c>
      <c r="U136" s="5">
        <v>42</v>
      </c>
      <c r="V136" s="5">
        <v>92.26</v>
      </c>
      <c r="W136" s="5"/>
      <c r="X136" s="5">
        <v>0.29478548752926598</v>
      </c>
      <c r="Y136" s="5">
        <v>0.44788444377818898</v>
      </c>
      <c r="Z136" s="5">
        <v>0.481801733474373</v>
      </c>
      <c r="AA136" s="5">
        <v>0.36640503526189799</v>
      </c>
      <c r="AB136" s="5">
        <v>0.33076938289650198</v>
      </c>
      <c r="AC136" s="5">
        <v>0.30124949834161602</v>
      </c>
      <c r="AD136" s="5">
        <v>0.38204166815498303</v>
      </c>
    </row>
    <row r="137" spans="1:30" ht="15.75">
      <c r="A137" s="5" t="s">
        <v>190</v>
      </c>
      <c r="B137" s="5">
        <v>45.79</v>
      </c>
      <c r="C137" s="5">
        <v>57.24</v>
      </c>
      <c r="D137" s="5">
        <v>42.07</v>
      </c>
      <c r="E137" s="5">
        <v>151.61000000000001</v>
      </c>
      <c r="F137" s="5">
        <v>103.96</v>
      </c>
      <c r="G137" s="5">
        <v>62.11</v>
      </c>
      <c r="H137" s="5">
        <v>130.37</v>
      </c>
      <c r="I137" s="5">
        <v>120.91</v>
      </c>
      <c r="J137" s="5">
        <v>151.74</v>
      </c>
      <c r="K137" s="5">
        <v>54.85</v>
      </c>
      <c r="L137" s="5">
        <v>67.06</v>
      </c>
      <c r="M137" s="5">
        <v>81.99</v>
      </c>
      <c r="N137" s="5">
        <v>186.88</v>
      </c>
      <c r="O137" s="5">
        <v>42.28</v>
      </c>
      <c r="P137" s="5">
        <v>66.37</v>
      </c>
      <c r="Q137" s="5">
        <v>103.28</v>
      </c>
      <c r="R137" s="5">
        <v>68.12</v>
      </c>
      <c r="S137" s="5">
        <v>38.369999999999997</v>
      </c>
      <c r="T137" s="5">
        <v>258.61</v>
      </c>
      <c r="U137" s="5">
        <v>319.5</v>
      </c>
      <c r="V137" s="5">
        <v>109.85</v>
      </c>
      <c r="W137" s="5"/>
      <c r="X137" s="5">
        <v>0.31977994498036</v>
      </c>
      <c r="Y137" s="5">
        <v>0.386960277965958</v>
      </c>
      <c r="Z137" s="5">
        <v>0.40562306562207301</v>
      </c>
      <c r="AA137" s="5">
        <v>0.35093914712635599</v>
      </c>
      <c r="AB137" s="5">
        <v>0.350091827568765</v>
      </c>
      <c r="AC137" s="5">
        <v>0.35222423543116599</v>
      </c>
      <c r="AD137" s="5">
        <v>0.46226396567214001</v>
      </c>
    </row>
    <row r="138" spans="1:30" ht="15.75">
      <c r="A138" s="5" t="s">
        <v>191</v>
      </c>
      <c r="B138" s="5">
        <v>76.75</v>
      </c>
      <c r="C138" s="5">
        <v>86.17</v>
      </c>
      <c r="D138" s="5">
        <v>95.92</v>
      </c>
      <c r="E138" s="5">
        <v>223.92</v>
      </c>
      <c r="F138" s="5">
        <v>231.99</v>
      </c>
      <c r="G138" s="5">
        <v>220.04</v>
      </c>
      <c r="H138" s="5">
        <v>305.05</v>
      </c>
      <c r="I138" s="5">
        <v>280.22000000000003</v>
      </c>
      <c r="J138" s="5">
        <v>316.01</v>
      </c>
      <c r="K138" s="5">
        <v>221.85</v>
      </c>
      <c r="L138" s="5">
        <v>255.42</v>
      </c>
      <c r="M138" s="5">
        <v>341.64</v>
      </c>
      <c r="N138" s="5">
        <v>119.87</v>
      </c>
      <c r="O138" s="5">
        <v>67.510000000000005</v>
      </c>
      <c r="P138" s="5">
        <v>139.85</v>
      </c>
      <c r="Q138" s="5">
        <v>218.68</v>
      </c>
      <c r="R138" s="5">
        <v>119.99</v>
      </c>
      <c r="S138" s="5">
        <v>115.12</v>
      </c>
      <c r="T138" s="5">
        <v>287.76</v>
      </c>
      <c r="U138" s="5">
        <v>52.14</v>
      </c>
      <c r="V138" s="5">
        <v>360.2</v>
      </c>
      <c r="W138" s="5"/>
      <c r="X138" s="5">
        <v>0.32336122269971901</v>
      </c>
      <c r="Y138" s="5">
        <v>0.39196433256117802</v>
      </c>
      <c r="Z138" s="5">
        <v>0.41425608947418702</v>
      </c>
      <c r="AA138" s="5">
        <v>0.40145065959479298</v>
      </c>
      <c r="AB138" s="5">
        <v>0.347017367024539</v>
      </c>
      <c r="AC138" s="5">
        <v>0.34708918540183697</v>
      </c>
      <c r="AD138" s="5">
        <v>0.41004729758762798</v>
      </c>
    </row>
    <row r="139" spans="1:30" ht="15.75">
      <c r="A139" s="1" t="s">
        <v>192</v>
      </c>
      <c r="B139" s="3" t="s">
        <v>193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spans="1:30" ht="15.75">
      <c r="A140" s="5" t="s">
        <v>194</v>
      </c>
      <c r="B140" s="5">
        <v>73.89</v>
      </c>
      <c r="C140" s="5">
        <v>37.229999999999997</v>
      </c>
      <c r="D140" s="5">
        <v>32.04</v>
      </c>
      <c r="E140" s="5">
        <v>140.9</v>
      </c>
      <c r="F140" s="5">
        <v>117.04</v>
      </c>
      <c r="G140" s="5">
        <v>12.03</v>
      </c>
      <c r="H140" s="5">
        <v>6.27</v>
      </c>
      <c r="I140" s="5">
        <v>9.7100000000000009</v>
      </c>
      <c r="J140" s="5">
        <v>19.02</v>
      </c>
      <c r="K140" s="5">
        <v>2.78</v>
      </c>
      <c r="L140" s="5">
        <v>4.51</v>
      </c>
      <c r="M140" s="5">
        <v>2.65</v>
      </c>
      <c r="N140" s="5">
        <v>16.25</v>
      </c>
      <c r="O140" s="5">
        <v>13.4</v>
      </c>
      <c r="P140" s="5">
        <v>44.94</v>
      </c>
      <c r="Q140" s="5">
        <v>313.82</v>
      </c>
      <c r="R140" s="5">
        <v>78.33</v>
      </c>
      <c r="S140" s="5">
        <v>88.42</v>
      </c>
      <c r="T140" s="5">
        <v>0</v>
      </c>
      <c r="U140" s="5">
        <v>0</v>
      </c>
      <c r="V140" s="5">
        <v>0</v>
      </c>
      <c r="W140" s="5"/>
      <c r="X140" s="5">
        <v>0.43021381082478799</v>
      </c>
      <c r="Y140" s="5">
        <v>0.56332985176061601</v>
      </c>
      <c r="Z140" s="5">
        <v>0.27997247805028802</v>
      </c>
      <c r="AA140" s="5">
        <v>0.157004722648352</v>
      </c>
      <c r="AB140" s="5">
        <v>0.33625019365122599</v>
      </c>
      <c r="AC140" s="5">
        <v>0.530543392156553</v>
      </c>
      <c r="AD140" s="5">
        <v>0</v>
      </c>
    </row>
    <row r="141" spans="1:30" ht="15.75">
      <c r="A141" s="5" t="s">
        <v>195</v>
      </c>
      <c r="B141" s="5">
        <v>97.79</v>
      </c>
      <c r="C141" s="5">
        <v>38.29</v>
      </c>
      <c r="D141" s="5">
        <v>45.03</v>
      </c>
      <c r="E141" s="5">
        <v>177.76</v>
      </c>
      <c r="F141" s="5">
        <v>177.03</v>
      </c>
      <c r="G141" s="5">
        <v>26.44</v>
      </c>
      <c r="H141" s="5">
        <v>5.03</v>
      </c>
      <c r="I141" s="5">
        <v>6.97</v>
      </c>
      <c r="J141" s="5">
        <v>13.59</v>
      </c>
      <c r="K141" s="5">
        <v>3.76</v>
      </c>
      <c r="L141" s="5">
        <v>4.09</v>
      </c>
      <c r="M141" s="5">
        <v>4.6500000000000004</v>
      </c>
      <c r="N141" s="5">
        <v>28.87</v>
      </c>
      <c r="O141" s="5">
        <v>19.78</v>
      </c>
      <c r="P141" s="5">
        <v>71.430000000000007</v>
      </c>
      <c r="Q141" s="5">
        <v>522.21</v>
      </c>
      <c r="R141" s="5">
        <v>109.92</v>
      </c>
      <c r="S141" s="5">
        <v>126.88</v>
      </c>
      <c r="T141" s="5">
        <v>0</v>
      </c>
      <c r="U141" s="5">
        <v>0</v>
      </c>
      <c r="V141" s="5">
        <v>0</v>
      </c>
      <c r="W141" s="5"/>
      <c r="X141" s="5">
        <v>0.41894801995456199</v>
      </c>
      <c r="Y141" s="5">
        <v>0.56693712354438797</v>
      </c>
      <c r="Z141" s="5">
        <v>0.227092527798085</v>
      </c>
      <c r="AA141" s="5">
        <v>0.17803410742512801</v>
      </c>
      <c r="AB141" s="5">
        <v>0.37163658912050002</v>
      </c>
      <c r="AC141" s="5">
        <v>0.53073905128778598</v>
      </c>
      <c r="AD141" s="5">
        <v>0</v>
      </c>
    </row>
    <row r="142" spans="1:30" ht="15.75">
      <c r="A142" s="5" t="s">
        <v>196</v>
      </c>
      <c r="B142" s="5">
        <v>116.85</v>
      </c>
      <c r="C142" s="5">
        <v>51.93</v>
      </c>
      <c r="D142" s="5">
        <v>53.24</v>
      </c>
      <c r="E142" s="5">
        <v>252.78</v>
      </c>
      <c r="F142" s="5">
        <v>263.58</v>
      </c>
      <c r="G142" s="5">
        <v>70.86</v>
      </c>
      <c r="H142" s="5">
        <v>5.23</v>
      </c>
      <c r="I142" s="5">
        <v>8.76</v>
      </c>
      <c r="J142" s="5">
        <v>11.03</v>
      </c>
      <c r="K142" s="5">
        <v>2.6</v>
      </c>
      <c r="L142" s="5">
        <v>5.98</v>
      </c>
      <c r="M142" s="5">
        <v>3.92</v>
      </c>
      <c r="N142" s="5">
        <v>53.47</v>
      </c>
      <c r="O142" s="5">
        <v>37.08</v>
      </c>
      <c r="P142" s="5">
        <v>148.93</v>
      </c>
      <c r="Q142" s="5">
        <v>1004.72</v>
      </c>
      <c r="R142" s="5">
        <v>182.76</v>
      </c>
      <c r="S142" s="5">
        <v>233.55</v>
      </c>
      <c r="T142" s="5">
        <v>0</v>
      </c>
      <c r="U142" s="5">
        <v>0</v>
      </c>
      <c r="V142" s="5">
        <v>0</v>
      </c>
      <c r="W142" s="5"/>
      <c r="X142" s="5">
        <v>0.39914937954992902</v>
      </c>
      <c r="Y142" s="5">
        <v>0.55337991443047696</v>
      </c>
      <c r="Z142" s="5">
        <v>0.22771942518800001</v>
      </c>
      <c r="AA142" s="5">
        <v>0.15925405476745499</v>
      </c>
      <c r="AB142" s="5">
        <v>0.39957232036833501</v>
      </c>
      <c r="AC142" s="5">
        <v>0.54550381606131704</v>
      </c>
      <c r="AD142" s="5">
        <v>0</v>
      </c>
    </row>
    <row r="143" spans="1:30" ht="15.75">
      <c r="A143" s="1" t="s">
        <v>197</v>
      </c>
      <c r="B143" s="3" t="s">
        <v>198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spans="1:30" ht="15.75">
      <c r="A144" s="5" t="s">
        <v>199</v>
      </c>
      <c r="B144" s="5">
        <v>3.64</v>
      </c>
      <c r="C144" s="5">
        <v>1.33</v>
      </c>
      <c r="D144" s="5">
        <v>0</v>
      </c>
      <c r="E144" s="5">
        <v>13.3</v>
      </c>
      <c r="F144" s="5">
        <v>14.67</v>
      </c>
      <c r="G144" s="5">
        <v>1.41</v>
      </c>
      <c r="H144" s="5">
        <v>22.82</v>
      </c>
      <c r="I144" s="5">
        <v>32.880000000000003</v>
      </c>
      <c r="J144" s="5">
        <v>6.69</v>
      </c>
      <c r="K144" s="5">
        <v>10.11</v>
      </c>
      <c r="L144" s="5">
        <v>9.82</v>
      </c>
      <c r="M144" s="5">
        <v>4.6900000000000004</v>
      </c>
      <c r="N144" s="5">
        <v>17.23</v>
      </c>
      <c r="O144" s="5">
        <v>1.34</v>
      </c>
      <c r="P144" s="5">
        <v>12.77</v>
      </c>
      <c r="Q144" s="5">
        <v>35.119999999999997</v>
      </c>
      <c r="R144" s="5">
        <v>6.27</v>
      </c>
      <c r="S144" s="5">
        <v>10.62</v>
      </c>
      <c r="T144" s="5">
        <v>342.73</v>
      </c>
      <c r="U144" s="5">
        <v>236.31</v>
      </c>
      <c r="V144" s="5">
        <v>309.73</v>
      </c>
      <c r="W144" s="5"/>
      <c r="X144" s="5">
        <v>0.101577425706394</v>
      </c>
      <c r="Y144" s="5">
        <v>0.319461464466814</v>
      </c>
      <c r="Z144" s="5">
        <v>0.38073756548679699</v>
      </c>
      <c r="AA144" s="5">
        <v>0.28597372937676802</v>
      </c>
      <c r="AB144" s="5">
        <v>0.31492612771237799</v>
      </c>
      <c r="AC144" s="5">
        <v>0.29453968247531997</v>
      </c>
      <c r="AD144" s="5">
        <v>0.68916778883848995</v>
      </c>
    </row>
    <row r="145" spans="1:30" ht="15.75">
      <c r="A145" s="1" t="s">
        <v>200</v>
      </c>
      <c r="B145" s="3" t="s">
        <v>201</v>
      </c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1:30" ht="15.75">
      <c r="A146" s="5" t="s">
        <v>202</v>
      </c>
      <c r="B146" s="5">
        <v>115.74</v>
      </c>
      <c r="C146" s="5">
        <v>191.39</v>
      </c>
      <c r="D146" s="5">
        <v>125.81</v>
      </c>
      <c r="E146" s="5">
        <v>55.33</v>
      </c>
      <c r="F146" s="5">
        <v>46.91</v>
      </c>
      <c r="G146" s="5">
        <v>34.69</v>
      </c>
      <c r="H146" s="5">
        <v>4.5</v>
      </c>
      <c r="I146" s="5">
        <v>4.55</v>
      </c>
      <c r="J146" s="5">
        <v>5.17</v>
      </c>
      <c r="K146" s="5">
        <v>7.54</v>
      </c>
      <c r="L146" s="5">
        <v>2.76</v>
      </c>
      <c r="M146" s="5">
        <v>9.39</v>
      </c>
      <c r="N146" s="5">
        <v>8.42</v>
      </c>
      <c r="O146" s="5">
        <v>6.08</v>
      </c>
      <c r="P146" s="5">
        <v>9.8800000000000008</v>
      </c>
      <c r="Q146" s="5">
        <v>7.66</v>
      </c>
      <c r="R146" s="5">
        <v>17.13</v>
      </c>
      <c r="S146" s="5">
        <v>14.76</v>
      </c>
      <c r="T146" s="5">
        <v>0.45</v>
      </c>
      <c r="U146" s="5">
        <v>72.83</v>
      </c>
      <c r="V146" s="5">
        <v>0.25</v>
      </c>
      <c r="W146" s="5"/>
      <c r="X146" s="5">
        <v>0.63189886910187598</v>
      </c>
      <c r="Y146" s="5">
        <v>0.50488915606381302</v>
      </c>
      <c r="Z146" s="5">
        <v>0.22362509143803799</v>
      </c>
      <c r="AA146" s="5">
        <v>0.27985935139358697</v>
      </c>
      <c r="AB146" s="5">
        <v>0.29265655748693198</v>
      </c>
      <c r="AC146" s="5">
        <v>0.35980940804397099</v>
      </c>
      <c r="AD146" s="5">
        <v>4.8483507265608801E-2</v>
      </c>
    </row>
    <row r="147" spans="1:30" ht="15.75">
      <c r="A147" s="1" t="s">
        <v>203</v>
      </c>
      <c r="B147" s="3" t="s">
        <v>204</v>
      </c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1:30" ht="15.75">
      <c r="A148" s="5" t="s">
        <v>205</v>
      </c>
      <c r="B148" s="5">
        <v>0.32</v>
      </c>
      <c r="C148" s="5">
        <v>0.06</v>
      </c>
      <c r="D148" s="5">
        <v>0</v>
      </c>
      <c r="E148" s="5">
        <v>3.27</v>
      </c>
      <c r="F148" s="5">
        <v>4.91</v>
      </c>
      <c r="G148" s="5">
        <v>0.13</v>
      </c>
      <c r="H148" s="5">
        <v>8.07</v>
      </c>
      <c r="I148" s="5">
        <v>10.98</v>
      </c>
      <c r="J148" s="5">
        <v>13.72</v>
      </c>
      <c r="K148" s="5">
        <v>9.94</v>
      </c>
      <c r="L148" s="5">
        <v>9.99</v>
      </c>
      <c r="M148" s="5">
        <v>7.26</v>
      </c>
      <c r="N148" s="5">
        <v>11.37</v>
      </c>
      <c r="O148" s="5">
        <v>5</v>
      </c>
      <c r="P148" s="5">
        <v>7.82</v>
      </c>
      <c r="Q148" s="5">
        <v>4.83</v>
      </c>
      <c r="R148" s="5">
        <v>5.0599999999999996</v>
      </c>
      <c r="S148" s="5">
        <v>4.95</v>
      </c>
      <c r="T148" s="5">
        <v>1.53</v>
      </c>
      <c r="U148" s="5">
        <v>7.0000000000000007E-2</v>
      </c>
      <c r="V148" s="5">
        <v>0.87</v>
      </c>
      <c r="W148" s="5"/>
      <c r="X148" s="5">
        <v>1.2335681517314101E-2</v>
      </c>
      <c r="Y148" s="5">
        <v>0.30731047544034501</v>
      </c>
      <c r="Z148" s="5">
        <v>0.52570815889872102</v>
      </c>
      <c r="AA148" s="5">
        <v>0.50648285055781095</v>
      </c>
      <c r="AB148" s="5">
        <v>0.46088127115133698</v>
      </c>
      <c r="AC148" s="5">
        <v>0.37754862436120101</v>
      </c>
      <c r="AD148" s="5">
        <v>0.132512816546829</v>
      </c>
    </row>
    <row r="149" spans="1:30" ht="15.75">
      <c r="A149" s="5" t="s">
        <v>206</v>
      </c>
      <c r="B149" s="5">
        <v>5.23</v>
      </c>
      <c r="C149" s="5">
        <v>6.14</v>
      </c>
      <c r="D149" s="5">
        <v>8.5</v>
      </c>
      <c r="E149" s="5">
        <v>12.54</v>
      </c>
      <c r="F149" s="5">
        <v>14.14</v>
      </c>
      <c r="G149" s="5">
        <v>8.82</v>
      </c>
      <c r="H149" s="5">
        <v>9.2200000000000006</v>
      </c>
      <c r="I149" s="5">
        <v>10.34</v>
      </c>
      <c r="J149" s="5">
        <v>11.94</v>
      </c>
      <c r="K149" s="5">
        <v>12.69</v>
      </c>
      <c r="L149" s="5">
        <v>11.89</v>
      </c>
      <c r="M149" s="5">
        <v>16.739999999999998</v>
      </c>
      <c r="N149" s="5">
        <v>10.94</v>
      </c>
      <c r="O149" s="5">
        <v>4.22</v>
      </c>
      <c r="P149" s="5">
        <v>9.65</v>
      </c>
      <c r="Q149" s="5">
        <v>4.7300000000000004</v>
      </c>
      <c r="R149" s="5">
        <v>6.76</v>
      </c>
      <c r="S149" s="5">
        <v>7.21</v>
      </c>
      <c r="T149" s="5">
        <v>7.83</v>
      </c>
      <c r="U149" s="5">
        <v>7.1</v>
      </c>
      <c r="V149" s="5">
        <v>7.61</v>
      </c>
      <c r="W149" s="5"/>
      <c r="X149" s="5">
        <v>0.31961131529664</v>
      </c>
      <c r="Y149" s="5">
        <v>0.42366040450565801</v>
      </c>
      <c r="Z149" s="5">
        <v>0.39483070345742599</v>
      </c>
      <c r="AA149" s="5">
        <v>0.42545175303818999</v>
      </c>
      <c r="AB149" s="5">
        <v>0.38462369357342202</v>
      </c>
      <c r="AC149" s="5">
        <v>0.33315037004907</v>
      </c>
      <c r="AD149" s="5">
        <v>0.35005061849767199</v>
      </c>
    </row>
    <row r="150" spans="1:30" ht="15.75">
      <c r="A150" s="5" t="s">
        <v>207</v>
      </c>
      <c r="B150" s="5">
        <v>2.78</v>
      </c>
      <c r="C150" s="5">
        <v>1.78</v>
      </c>
      <c r="D150" s="5">
        <v>3.51</v>
      </c>
      <c r="E150" s="5">
        <v>8.4700000000000006</v>
      </c>
      <c r="F150" s="5">
        <v>10.39</v>
      </c>
      <c r="G150" s="5">
        <v>9.26</v>
      </c>
      <c r="H150" s="5">
        <v>7.54</v>
      </c>
      <c r="I150" s="5">
        <v>8.35</v>
      </c>
      <c r="J150" s="5">
        <v>11.38</v>
      </c>
      <c r="K150" s="5">
        <v>11.12</v>
      </c>
      <c r="L150" s="5">
        <v>10.64</v>
      </c>
      <c r="M150" s="5">
        <v>12.91</v>
      </c>
      <c r="N150" s="5">
        <v>12.41</v>
      </c>
      <c r="O150" s="5">
        <v>8.2799999999999994</v>
      </c>
      <c r="P150" s="5">
        <v>11.07</v>
      </c>
      <c r="Q150" s="5">
        <v>7.67</v>
      </c>
      <c r="R150" s="5">
        <v>10.56</v>
      </c>
      <c r="S150" s="5">
        <v>6.62</v>
      </c>
      <c r="T150" s="5">
        <v>3.63</v>
      </c>
      <c r="U150" s="5">
        <v>1.79</v>
      </c>
      <c r="V150" s="5">
        <v>2.09</v>
      </c>
      <c r="W150" s="5"/>
      <c r="X150" s="5">
        <v>0.24057149798418401</v>
      </c>
      <c r="Y150" s="5">
        <v>0.42122370453251801</v>
      </c>
      <c r="Z150" s="5">
        <v>0.40442064035172298</v>
      </c>
      <c r="AA150" s="5">
        <v>0.45136545383991</v>
      </c>
      <c r="AB150" s="5">
        <v>0.45061754716006502</v>
      </c>
      <c r="AC150" s="5">
        <v>0.390759937164874</v>
      </c>
      <c r="AD150" s="5">
        <v>0.20410687282227899</v>
      </c>
    </row>
    <row r="151" spans="1:30" ht="15.75">
      <c r="A151" s="5" t="s">
        <v>208</v>
      </c>
      <c r="B151" s="5">
        <v>1.1599999999999999</v>
      </c>
      <c r="C151" s="5">
        <v>0.85</v>
      </c>
      <c r="D151" s="5">
        <v>1.69</v>
      </c>
      <c r="E151" s="5">
        <v>3.1</v>
      </c>
      <c r="F151" s="5">
        <v>4.17</v>
      </c>
      <c r="G151" s="5">
        <v>0.41</v>
      </c>
      <c r="H151" s="5">
        <v>3.61</v>
      </c>
      <c r="I151" s="5">
        <v>4.22</v>
      </c>
      <c r="J151" s="5">
        <v>5.72</v>
      </c>
      <c r="K151" s="5">
        <v>4.66</v>
      </c>
      <c r="L151" s="5">
        <v>5.0599999999999996</v>
      </c>
      <c r="M151" s="5">
        <v>5.25</v>
      </c>
      <c r="N151" s="5">
        <v>1.41</v>
      </c>
      <c r="O151" s="5">
        <v>0.87</v>
      </c>
      <c r="P151" s="5">
        <v>1.45</v>
      </c>
      <c r="Q151" s="5">
        <v>0.8</v>
      </c>
      <c r="R151" s="5">
        <v>2.56</v>
      </c>
      <c r="S151" s="5">
        <v>1.64</v>
      </c>
      <c r="T151" s="5">
        <v>2.17</v>
      </c>
      <c r="U151" s="5">
        <v>2.29</v>
      </c>
      <c r="V151" s="5">
        <v>0.71</v>
      </c>
      <c r="W151" s="5"/>
      <c r="X151" s="5">
        <v>0.226032576101246</v>
      </c>
      <c r="Y151" s="5">
        <v>0.41413532738376602</v>
      </c>
      <c r="Z151" s="5">
        <v>0.485020461057035</v>
      </c>
      <c r="AA151" s="5">
        <v>0.528815426229722</v>
      </c>
      <c r="AB151" s="5">
        <v>0.25817709010777601</v>
      </c>
      <c r="AC151" s="5">
        <v>0.28493093994865998</v>
      </c>
      <c r="AD151" s="5">
        <v>0.33862892979591402</v>
      </c>
    </row>
    <row r="152" spans="1:30" ht="15.75">
      <c r="A152" s="1" t="s">
        <v>209</v>
      </c>
      <c r="B152" s="3" t="s">
        <v>210</v>
      </c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</row>
    <row r="153" spans="1:30" ht="15.75">
      <c r="A153" s="5" t="s">
        <v>211</v>
      </c>
      <c r="B153" s="5">
        <v>5.05</v>
      </c>
      <c r="C153" s="5">
        <v>6.42</v>
      </c>
      <c r="D153" s="5">
        <v>8.69</v>
      </c>
      <c r="E153" s="5">
        <v>43.11</v>
      </c>
      <c r="F153" s="5">
        <v>57.59</v>
      </c>
      <c r="G153" s="5">
        <v>18.22</v>
      </c>
      <c r="H153" s="5">
        <v>55.37</v>
      </c>
      <c r="I153" s="5">
        <v>78.86</v>
      </c>
      <c r="J153" s="5">
        <v>70.72</v>
      </c>
      <c r="K153" s="5">
        <v>38.51</v>
      </c>
      <c r="L153" s="5">
        <v>50.62</v>
      </c>
      <c r="M153" s="5">
        <v>43.77</v>
      </c>
      <c r="N153" s="5">
        <v>17.23</v>
      </c>
      <c r="O153" s="5">
        <v>13.92</v>
      </c>
      <c r="P153" s="5">
        <v>24.68</v>
      </c>
      <c r="Q153" s="5">
        <v>22.13</v>
      </c>
      <c r="R153" s="5">
        <v>15.67</v>
      </c>
      <c r="S153" s="5">
        <v>15.08</v>
      </c>
      <c r="T153" s="5">
        <v>90.87</v>
      </c>
      <c r="U153" s="5">
        <v>46.17</v>
      </c>
      <c r="V153" s="5">
        <v>82.49</v>
      </c>
      <c r="W153" s="5"/>
      <c r="X153" s="5">
        <v>0.21488734245709001</v>
      </c>
      <c r="Y153" s="5">
        <v>0.40600713734724803</v>
      </c>
      <c r="Z153" s="5">
        <v>0.45812479252259503</v>
      </c>
      <c r="AA153" s="5">
        <v>0.40759953740014498</v>
      </c>
      <c r="AB153" s="5">
        <v>0.31126594790006501</v>
      </c>
      <c r="AC153" s="5">
        <v>0.30167430558181402</v>
      </c>
      <c r="AD153" s="5">
        <v>0.47441758935745698</v>
      </c>
    </row>
    <row r="154" spans="1:30" ht="15.75">
      <c r="A154" s="5" t="s">
        <v>212</v>
      </c>
      <c r="B154" s="5">
        <v>7.98</v>
      </c>
      <c r="C154" s="5">
        <v>13.04</v>
      </c>
      <c r="D154" s="5">
        <v>6.88</v>
      </c>
      <c r="E154" s="5">
        <v>18.52</v>
      </c>
      <c r="F154" s="5">
        <v>19.3</v>
      </c>
      <c r="G154" s="5">
        <v>21.9</v>
      </c>
      <c r="H154" s="5">
        <v>15.75</v>
      </c>
      <c r="I154" s="5">
        <v>27.5</v>
      </c>
      <c r="J154" s="5">
        <v>14.78</v>
      </c>
      <c r="K154" s="5">
        <v>13.91</v>
      </c>
      <c r="L154" s="5">
        <v>19.329999999999998</v>
      </c>
      <c r="M154" s="5">
        <v>21.64</v>
      </c>
      <c r="N154" s="5">
        <v>11.08</v>
      </c>
      <c r="O154" s="5">
        <v>5.77</v>
      </c>
      <c r="P154" s="5">
        <v>11.86</v>
      </c>
      <c r="Q154" s="5">
        <v>8.9499999999999993</v>
      </c>
      <c r="R154" s="5">
        <v>10.79</v>
      </c>
      <c r="S154" s="5">
        <v>19.34</v>
      </c>
      <c r="T154" s="5">
        <v>8.42</v>
      </c>
      <c r="U154" s="5">
        <v>11.09</v>
      </c>
      <c r="V154" s="5">
        <v>11.3</v>
      </c>
      <c r="W154" s="5"/>
      <c r="X154" s="5">
        <v>0.312283276648185</v>
      </c>
      <c r="Y154" s="5">
        <v>0.42832191592159302</v>
      </c>
      <c r="Z154" s="5">
        <v>0.40097434632412399</v>
      </c>
      <c r="AA154" s="5">
        <v>0.42853201238081801</v>
      </c>
      <c r="AB154" s="5">
        <v>0.35447371847345299</v>
      </c>
      <c r="AC154" s="5">
        <v>0.351016624621871</v>
      </c>
      <c r="AD154" s="5">
        <v>0.35459144317451702</v>
      </c>
    </row>
    <row r="155" spans="1:30" ht="15.75">
      <c r="A155" s="5" t="s">
        <v>213</v>
      </c>
      <c r="B155" s="5">
        <v>5.92</v>
      </c>
      <c r="C155" s="5">
        <v>8.3000000000000007</v>
      </c>
      <c r="D155" s="5">
        <v>8.39</v>
      </c>
      <c r="E155" s="5">
        <v>10.37</v>
      </c>
      <c r="F155" s="5">
        <v>12.46</v>
      </c>
      <c r="G155" s="5">
        <v>5.93</v>
      </c>
      <c r="H155" s="5">
        <v>10.58</v>
      </c>
      <c r="I155" s="5">
        <v>15.24</v>
      </c>
      <c r="J155" s="5">
        <v>10.72</v>
      </c>
      <c r="K155" s="5">
        <v>7.5</v>
      </c>
      <c r="L155" s="5">
        <v>10.35</v>
      </c>
      <c r="M155" s="5">
        <v>11.33</v>
      </c>
      <c r="N155" s="5">
        <v>5.72</v>
      </c>
      <c r="O155" s="5">
        <v>3.72</v>
      </c>
      <c r="P155" s="5">
        <v>5.56</v>
      </c>
      <c r="Q155" s="5">
        <v>5.38</v>
      </c>
      <c r="R155" s="5">
        <v>6.2</v>
      </c>
      <c r="S155" s="5">
        <v>2.69</v>
      </c>
      <c r="T155" s="5">
        <v>5.53</v>
      </c>
      <c r="U155" s="5">
        <v>13.51</v>
      </c>
      <c r="V155" s="5">
        <v>5.18</v>
      </c>
      <c r="W155" s="5"/>
      <c r="X155" s="5">
        <v>0.38624039358819801</v>
      </c>
      <c r="Y155" s="5">
        <v>0.42104751356202103</v>
      </c>
      <c r="Z155" s="5">
        <v>0.42629869949680699</v>
      </c>
      <c r="AA155" s="5">
        <v>0.42074258240618101</v>
      </c>
      <c r="AB155" s="5">
        <v>0.32578917462127499</v>
      </c>
      <c r="AC155" s="5">
        <v>0.32097029295283502</v>
      </c>
      <c r="AD155" s="5">
        <v>0.32499528086256901</v>
      </c>
    </row>
    <row r="156" spans="1:30" ht="15.75">
      <c r="A156" s="1" t="s">
        <v>214</v>
      </c>
      <c r="B156" s="3" t="s">
        <v>215</v>
      </c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1:30" ht="15.75">
      <c r="A157" s="5" t="s">
        <v>216</v>
      </c>
      <c r="B157" s="5">
        <v>31.95</v>
      </c>
      <c r="C157" s="5">
        <v>44.31</v>
      </c>
      <c r="D157" s="5">
        <v>43.44</v>
      </c>
      <c r="E157" s="5">
        <v>42.9</v>
      </c>
      <c r="F157" s="5">
        <v>58.49</v>
      </c>
      <c r="G157" s="5">
        <v>65.19</v>
      </c>
      <c r="H157" s="5">
        <v>43.69</v>
      </c>
      <c r="I157" s="5">
        <v>56.04</v>
      </c>
      <c r="J157" s="5">
        <v>58.67</v>
      </c>
      <c r="K157" s="5">
        <v>38.119999999999997</v>
      </c>
      <c r="L157" s="5">
        <v>41.57</v>
      </c>
      <c r="M157" s="5">
        <v>35.53</v>
      </c>
      <c r="N157" s="5">
        <v>113.31</v>
      </c>
      <c r="O157" s="5">
        <v>78.13</v>
      </c>
      <c r="P157" s="5">
        <v>139.5</v>
      </c>
      <c r="Q157" s="5">
        <v>98.26</v>
      </c>
      <c r="R157" s="5">
        <v>62.23</v>
      </c>
      <c r="S157" s="5">
        <v>54.78</v>
      </c>
      <c r="T157" s="5">
        <v>53.04</v>
      </c>
      <c r="U157" s="5">
        <v>78.41</v>
      </c>
      <c r="V157" s="5">
        <v>47.17</v>
      </c>
      <c r="W157" s="5"/>
      <c r="X157" s="5">
        <v>0.35158600019147901</v>
      </c>
      <c r="Y157" s="5">
        <v>0.378613595411604</v>
      </c>
      <c r="Z157" s="5">
        <v>0.374716504271071</v>
      </c>
      <c r="AA157" s="5">
        <v>0.33977057772208402</v>
      </c>
      <c r="AB157" s="5">
        <v>0.43913399444499501</v>
      </c>
      <c r="AC157" s="5">
        <v>0.38426347231437502</v>
      </c>
      <c r="AD157" s="5">
        <v>0.36970994650916</v>
      </c>
    </row>
    <row r="158" spans="1:30" ht="15.75">
      <c r="A158" s="1" t="s">
        <v>217</v>
      </c>
      <c r="B158" s="3" t="s">
        <v>218</v>
      </c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</row>
    <row r="159" spans="1:30" ht="15.75">
      <c r="A159" s="5" t="s">
        <v>219</v>
      </c>
      <c r="B159" s="5">
        <v>9.49</v>
      </c>
      <c r="C159" s="5">
        <v>10.84</v>
      </c>
      <c r="D159" s="5">
        <v>11.79</v>
      </c>
      <c r="E159" s="5">
        <v>23.38</v>
      </c>
      <c r="F159" s="5">
        <v>10.78</v>
      </c>
      <c r="G159" s="5">
        <v>20.43</v>
      </c>
      <c r="H159" s="5">
        <v>22.05</v>
      </c>
      <c r="I159" s="5">
        <v>12.88</v>
      </c>
      <c r="J159" s="5">
        <v>17.77</v>
      </c>
      <c r="K159" s="5">
        <v>19.149999999999999</v>
      </c>
      <c r="L159" s="5">
        <v>10.23</v>
      </c>
      <c r="M159" s="5">
        <v>9</v>
      </c>
      <c r="N159" s="5">
        <v>13.53</v>
      </c>
      <c r="O159" s="5">
        <v>7.36</v>
      </c>
      <c r="P159" s="5">
        <v>9.09</v>
      </c>
      <c r="Q159" s="5">
        <v>14.11</v>
      </c>
      <c r="R159" s="5">
        <v>7.72</v>
      </c>
      <c r="S159" s="5">
        <v>4.95</v>
      </c>
      <c r="T159" s="5">
        <v>22.85</v>
      </c>
      <c r="U159" s="5">
        <v>6.39</v>
      </c>
      <c r="V159" s="5">
        <v>47.95</v>
      </c>
      <c r="W159" s="5"/>
      <c r="X159" s="5">
        <v>0.34937294963242799</v>
      </c>
      <c r="Y159" s="5">
        <v>0.43324395991447301</v>
      </c>
      <c r="Z159" s="5">
        <v>0.414509026433594</v>
      </c>
      <c r="AA159" s="5">
        <v>0.341895646006044</v>
      </c>
      <c r="AB159" s="5">
        <v>0.32676374116533702</v>
      </c>
      <c r="AC159" s="5">
        <v>0.30613546127341001</v>
      </c>
      <c r="AD159" s="5">
        <v>0.44836858088016601</v>
      </c>
    </row>
    <row r="160" spans="1:30" ht="15.75">
      <c r="A160" s="5" t="s">
        <v>220</v>
      </c>
      <c r="B160" s="5">
        <v>141.55000000000001</v>
      </c>
      <c r="C160" s="5">
        <v>151.77000000000001</v>
      </c>
      <c r="D160" s="5">
        <v>136.55000000000001</v>
      </c>
      <c r="E160" s="5">
        <v>132.49</v>
      </c>
      <c r="F160" s="5">
        <v>137.91999999999999</v>
      </c>
      <c r="G160" s="5">
        <v>119.63</v>
      </c>
      <c r="H160" s="5">
        <v>91.89</v>
      </c>
      <c r="I160" s="5">
        <v>85.46</v>
      </c>
      <c r="J160" s="5">
        <v>82.45</v>
      </c>
      <c r="K160" s="5">
        <v>110</v>
      </c>
      <c r="L160" s="5">
        <v>73.38</v>
      </c>
      <c r="M160" s="5">
        <v>64.239999999999995</v>
      </c>
      <c r="N160" s="5">
        <v>55.01</v>
      </c>
      <c r="O160" s="5">
        <v>23.32</v>
      </c>
      <c r="P160" s="5">
        <v>74.14</v>
      </c>
      <c r="Q160" s="5">
        <v>82.71</v>
      </c>
      <c r="R160" s="5">
        <v>48.34</v>
      </c>
      <c r="S160" s="5">
        <v>53.46</v>
      </c>
      <c r="T160" s="5">
        <v>220.24</v>
      </c>
      <c r="U160" s="5">
        <v>379.92</v>
      </c>
      <c r="V160" s="5">
        <v>230.99</v>
      </c>
      <c r="W160" s="5"/>
      <c r="X160" s="5">
        <v>0.40650623197246999</v>
      </c>
      <c r="Y160" s="5">
        <v>0.40112409652499198</v>
      </c>
      <c r="Z160" s="5">
        <v>0.36552434677236001</v>
      </c>
      <c r="AA160" s="5">
        <v>0.35318949608830202</v>
      </c>
      <c r="AB160" s="5">
        <v>0.32994042030493498</v>
      </c>
      <c r="AC160" s="5">
        <v>0.32764025911732297</v>
      </c>
      <c r="AD160" s="5">
        <v>0.44642183411949998</v>
      </c>
    </row>
    <row r="161" spans="1:30" ht="15.75">
      <c r="A161" s="1" t="s">
        <v>221</v>
      </c>
      <c r="B161" s="3" t="s">
        <v>222</v>
      </c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</row>
    <row r="162" spans="1:30" ht="15.75">
      <c r="A162" s="5" t="s">
        <v>223</v>
      </c>
      <c r="B162" s="5">
        <v>37.380000000000003</v>
      </c>
      <c r="C162" s="5">
        <v>51.25</v>
      </c>
      <c r="D162" s="5">
        <v>43.09</v>
      </c>
      <c r="E162" s="5">
        <v>80.45</v>
      </c>
      <c r="F162" s="5">
        <v>80.290000000000006</v>
      </c>
      <c r="G162" s="5">
        <v>60.44</v>
      </c>
      <c r="H162" s="5">
        <v>102.65</v>
      </c>
      <c r="I162" s="5">
        <v>100.1</v>
      </c>
      <c r="J162" s="5">
        <v>120.56</v>
      </c>
      <c r="K162" s="5">
        <v>64.89</v>
      </c>
      <c r="L162" s="5">
        <v>66.400000000000006</v>
      </c>
      <c r="M162" s="5">
        <v>86.38</v>
      </c>
      <c r="N162" s="5">
        <v>64.59</v>
      </c>
      <c r="O162" s="5">
        <v>29.64</v>
      </c>
      <c r="P162" s="5">
        <v>48.73</v>
      </c>
      <c r="Q162" s="5">
        <v>78.17</v>
      </c>
      <c r="R162" s="5">
        <v>59.85</v>
      </c>
      <c r="S162" s="5">
        <v>44.62</v>
      </c>
      <c r="T162" s="5">
        <v>190.48</v>
      </c>
      <c r="U162" s="5">
        <v>188.6</v>
      </c>
      <c r="V162" s="5">
        <v>150.57</v>
      </c>
      <c r="W162" s="5"/>
      <c r="X162" s="5">
        <v>0.328807128257255</v>
      </c>
      <c r="Y162" s="5">
        <v>0.38193669418418802</v>
      </c>
      <c r="Z162" s="5">
        <v>0.40303922280051102</v>
      </c>
      <c r="AA162" s="5">
        <v>0.36566426225825199</v>
      </c>
      <c r="AB162" s="5">
        <v>0.33926086442006698</v>
      </c>
      <c r="AC162" s="5">
        <v>0.35678604361404498</v>
      </c>
      <c r="AD162" s="5">
        <v>0.45548331603862702</v>
      </c>
    </row>
    <row r="163" spans="1:30" ht="15.75">
      <c r="A163" s="5" t="s">
        <v>224</v>
      </c>
      <c r="B163" s="5">
        <v>107.1</v>
      </c>
      <c r="C163" s="5">
        <v>184.81</v>
      </c>
      <c r="D163" s="5">
        <v>124.67</v>
      </c>
      <c r="E163" s="5">
        <v>283.68</v>
      </c>
      <c r="F163" s="5">
        <v>341.59</v>
      </c>
      <c r="G163" s="5">
        <v>353.12</v>
      </c>
      <c r="H163" s="5">
        <v>360.46</v>
      </c>
      <c r="I163" s="5">
        <v>367.26</v>
      </c>
      <c r="J163" s="5">
        <v>389.48</v>
      </c>
      <c r="K163" s="5">
        <v>224.37</v>
      </c>
      <c r="L163" s="5">
        <v>242.65</v>
      </c>
      <c r="M163" s="5">
        <v>281.17</v>
      </c>
      <c r="N163" s="5">
        <v>267.27</v>
      </c>
      <c r="O163" s="5">
        <v>173.28</v>
      </c>
      <c r="P163" s="5">
        <v>311.54000000000002</v>
      </c>
      <c r="Q163" s="5">
        <v>360.25</v>
      </c>
      <c r="R163" s="5">
        <v>210.29</v>
      </c>
      <c r="S163" s="5">
        <v>216.33</v>
      </c>
      <c r="T163" s="5">
        <v>431.81</v>
      </c>
      <c r="U163" s="5">
        <v>149.88999999999999</v>
      </c>
      <c r="V163" s="5">
        <v>458.57</v>
      </c>
      <c r="W163" s="5"/>
      <c r="X163" s="5">
        <v>0.32616347074395602</v>
      </c>
      <c r="Y163" s="5">
        <v>0.39383501177310198</v>
      </c>
      <c r="Z163" s="5">
        <v>0.39871058919685098</v>
      </c>
      <c r="AA163" s="5">
        <v>0.37083855464680499</v>
      </c>
      <c r="AB163" s="5">
        <v>0.37733402184794301</v>
      </c>
      <c r="AC163" s="5">
        <v>0.36312480285524401</v>
      </c>
      <c r="AD163" s="5">
        <v>0.40960886197822799</v>
      </c>
    </row>
    <row r="164" spans="1:30" ht="15.75">
      <c r="A164" s="1" t="s">
        <v>225</v>
      </c>
      <c r="B164" s="3" t="s">
        <v>226</v>
      </c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ht="15.75">
      <c r="A165" s="5" t="s">
        <v>227</v>
      </c>
      <c r="B165" s="5">
        <v>0</v>
      </c>
      <c r="C165" s="5">
        <v>0.38</v>
      </c>
      <c r="D165" s="5">
        <v>0.68</v>
      </c>
      <c r="E165" s="5">
        <v>0.73</v>
      </c>
      <c r="F165" s="5">
        <v>1.67</v>
      </c>
      <c r="G165" s="5">
        <v>3</v>
      </c>
      <c r="H165" s="5">
        <v>0.36</v>
      </c>
      <c r="I165" s="5">
        <v>0.32</v>
      </c>
      <c r="J165" s="5">
        <v>0.17</v>
      </c>
      <c r="K165" s="5">
        <v>2.94</v>
      </c>
      <c r="L165" s="5">
        <v>0.1</v>
      </c>
      <c r="M165" s="5">
        <v>3.27</v>
      </c>
      <c r="N165" s="5">
        <v>3.94</v>
      </c>
      <c r="O165" s="5">
        <v>0.16</v>
      </c>
      <c r="P165" s="5">
        <v>0.31</v>
      </c>
      <c r="Q165" s="5">
        <v>0</v>
      </c>
      <c r="R165" s="5">
        <v>0.92</v>
      </c>
      <c r="S165" s="5">
        <v>0.92</v>
      </c>
      <c r="T165" s="5">
        <v>0</v>
      </c>
      <c r="U165" s="5">
        <v>2.3199999999999998</v>
      </c>
      <c r="V165" s="5">
        <v>0</v>
      </c>
      <c r="W165" s="5"/>
      <c r="X165" s="5">
        <v>0.17157667568107701</v>
      </c>
      <c r="Y165" s="5">
        <v>0.523161726661308</v>
      </c>
      <c r="Z165" s="5">
        <v>0.147896835919825</v>
      </c>
      <c r="AA165" s="5">
        <v>0.73043987310865399</v>
      </c>
      <c r="AB165" s="5">
        <v>0.14384579981965701</v>
      </c>
      <c r="AC165" s="5">
        <v>0.34749928876351399</v>
      </c>
      <c r="AD165" s="5">
        <v>0</v>
      </c>
    </row>
    <row r="166" spans="1:30" ht="15.75">
      <c r="A166" s="5" t="s">
        <v>228</v>
      </c>
      <c r="B166" s="5">
        <v>0</v>
      </c>
      <c r="C166" s="5">
        <v>0.27</v>
      </c>
      <c r="D166" s="5">
        <v>0.05</v>
      </c>
      <c r="E166" s="5">
        <v>0</v>
      </c>
      <c r="F166" s="5">
        <v>0</v>
      </c>
      <c r="G166" s="5">
        <v>0.08</v>
      </c>
      <c r="H166" s="5">
        <v>0</v>
      </c>
      <c r="I166" s="5">
        <v>0</v>
      </c>
      <c r="J166" s="5">
        <v>0</v>
      </c>
      <c r="K166" s="5">
        <v>4.87</v>
      </c>
      <c r="L166" s="5">
        <v>0.24</v>
      </c>
      <c r="M166" s="5">
        <v>1.02</v>
      </c>
      <c r="N166" s="5">
        <v>0</v>
      </c>
      <c r="O166" s="5">
        <v>0</v>
      </c>
      <c r="P166" s="5">
        <v>0</v>
      </c>
      <c r="Q166" s="5">
        <v>0</v>
      </c>
      <c r="R166" s="5">
        <v>0.1</v>
      </c>
      <c r="S166" s="5">
        <v>0</v>
      </c>
      <c r="T166" s="5">
        <v>2.36</v>
      </c>
      <c r="U166" s="5">
        <v>219.8</v>
      </c>
      <c r="V166" s="5">
        <v>0.45</v>
      </c>
      <c r="W166" s="5"/>
      <c r="X166" s="5">
        <v>3.48010794938719E-2</v>
      </c>
      <c r="Y166" s="5">
        <v>0</v>
      </c>
      <c r="Z166" s="5">
        <v>0</v>
      </c>
      <c r="AA166" s="5">
        <v>0.50150584248210495</v>
      </c>
      <c r="AB166" s="5">
        <v>0</v>
      </c>
      <c r="AC166" s="5">
        <v>0</v>
      </c>
      <c r="AD166" s="5">
        <v>0.86445403279895305</v>
      </c>
    </row>
    <row r="167" spans="1:30" ht="15.75">
      <c r="A167" s="1" t="s">
        <v>229</v>
      </c>
      <c r="B167" s="3" t="s">
        <v>230</v>
      </c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1:30" ht="15.75">
      <c r="A168" s="5" t="s">
        <v>231</v>
      </c>
      <c r="B168" s="5">
        <v>87.94</v>
      </c>
      <c r="C168" s="5">
        <v>67.37</v>
      </c>
      <c r="D168" s="5">
        <v>48</v>
      </c>
      <c r="E168" s="5">
        <v>81.91</v>
      </c>
      <c r="F168" s="5">
        <v>75.14</v>
      </c>
      <c r="G168" s="5">
        <v>70.14</v>
      </c>
      <c r="H168" s="5">
        <v>48.61</v>
      </c>
      <c r="I168" s="5">
        <v>47.47</v>
      </c>
      <c r="J168" s="5">
        <v>54.36</v>
      </c>
      <c r="K168" s="5">
        <v>87.41</v>
      </c>
      <c r="L168" s="5">
        <v>102.44</v>
      </c>
      <c r="M168" s="5">
        <v>74.3</v>
      </c>
      <c r="N168" s="5">
        <v>28.17</v>
      </c>
      <c r="O168" s="5">
        <v>19.66</v>
      </c>
      <c r="P168" s="5">
        <v>23.81</v>
      </c>
      <c r="Q168" s="5">
        <v>26.16</v>
      </c>
      <c r="R168" s="5">
        <v>45.34</v>
      </c>
      <c r="S168" s="5">
        <v>28.98</v>
      </c>
      <c r="T168" s="5">
        <v>18.7</v>
      </c>
      <c r="U168" s="5">
        <v>18.739999999999998</v>
      </c>
      <c r="V168" s="5">
        <v>25.37</v>
      </c>
      <c r="W168" s="5"/>
      <c r="X168" s="5">
        <v>0.41685386692634102</v>
      </c>
      <c r="Y168" s="5">
        <v>0.427474148811332</v>
      </c>
      <c r="Z168" s="5">
        <v>0.38520783030321298</v>
      </c>
      <c r="AA168" s="5">
        <v>0.44221584432394001</v>
      </c>
      <c r="AB168" s="5">
        <v>0.31683822835540498</v>
      </c>
      <c r="AC168" s="5">
        <v>0.335513937308694</v>
      </c>
      <c r="AD168" s="5">
        <v>0.29428339258742497</v>
      </c>
    </row>
    <row r="169" spans="1:30" ht="15.75">
      <c r="A169" s="5" t="s">
        <v>232</v>
      </c>
      <c r="B169" s="5">
        <v>81.39</v>
      </c>
      <c r="C169" s="5">
        <v>89.49</v>
      </c>
      <c r="D169" s="5">
        <v>62.45</v>
      </c>
      <c r="E169" s="5">
        <v>243.03</v>
      </c>
      <c r="F169" s="5">
        <v>256.55</v>
      </c>
      <c r="G169" s="5">
        <v>133.35</v>
      </c>
      <c r="H169" s="5">
        <v>87.24</v>
      </c>
      <c r="I169" s="5">
        <v>101.23</v>
      </c>
      <c r="J169" s="5">
        <v>112.58</v>
      </c>
      <c r="K169" s="5">
        <v>138.66</v>
      </c>
      <c r="L169" s="5">
        <v>105.14</v>
      </c>
      <c r="M169" s="5">
        <v>127.91</v>
      </c>
      <c r="N169" s="5">
        <v>334.66</v>
      </c>
      <c r="O169" s="5">
        <v>121.15</v>
      </c>
      <c r="P169" s="5">
        <v>223.82</v>
      </c>
      <c r="Q169" s="5">
        <v>275.93</v>
      </c>
      <c r="R169" s="5">
        <v>142.29</v>
      </c>
      <c r="S169" s="5">
        <v>143.72999999999999</v>
      </c>
      <c r="T169" s="5">
        <v>370.18</v>
      </c>
      <c r="U169" s="5">
        <v>312.18</v>
      </c>
      <c r="V169" s="5">
        <v>349.74</v>
      </c>
      <c r="W169" s="5"/>
      <c r="X169" s="5">
        <v>0.32599939368851899</v>
      </c>
      <c r="Y169" s="5">
        <v>0.40624009610150802</v>
      </c>
      <c r="Z169" s="5">
        <v>0.34194375790868298</v>
      </c>
      <c r="AA169" s="5">
        <v>0.35907996782796803</v>
      </c>
      <c r="AB169" s="5">
        <v>0.40018109979830402</v>
      </c>
      <c r="AC169" s="5">
        <v>0.367634090972565</v>
      </c>
      <c r="AD169" s="5">
        <v>0.43304697815029602</v>
      </c>
    </row>
    <row r="170" spans="1:30" ht="15.75">
      <c r="A170" s="5" t="s">
        <v>233</v>
      </c>
      <c r="B170" s="5">
        <v>107.17</v>
      </c>
      <c r="C170" s="5">
        <v>101.88</v>
      </c>
      <c r="D170" s="5">
        <v>50.86</v>
      </c>
      <c r="E170" s="5">
        <v>98.07</v>
      </c>
      <c r="F170" s="5">
        <v>133.94999999999999</v>
      </c>
      <c r="G170" s="5">
        <v>37.53</v>
      </c>
      <c r="H170" s="5">
        <v>82.13</v>
      </c>
      <c r="I170" s="5">
        <v>88.29</v>
      </c>
      <c r="J170" s="5">
        <v>75.48</v>
      </c>
      <c r="K170" s="5">
        <v>103.33</v>
      </c>
      <c r="L170" s="5">
        <v>59.44</v>
      </c>
      <c r="M170" s="5">
        <v>61.18</v>
      </c>
      <c r="N170" s="5">
        <v>61.1</v>
      </c>
      <c r="O170" s="5">
        <v>70.55</v>
      </c>
      <c r="P170" s="5">
        <v>79.84</v>
      </c>
      <c r="Q170" s="5">
        <v>58.51</v>
      </c>
      <c r="R170" s="5">
        <v>89.72</v>
      </c>
      <c r="S170" s="5">
        <v>55.87</v>
      </c>
      <c r="T170" s="5">
        <v>59.64</v>
      </c>
      <c r="U170" s="5">
        <v>32.01</v>
      </c>
      <c r="V170" s="5">
        <v>105.48</v>
      </c>
      <c r="W170" s="5"/>
      <c r="X170" s="5">
        <v>0.40487925087483301</v>
      </c>
      <c r="Y170" s="5">
        <v>0.40158183995581498</v>
      </c>
      <c r="Z170" s="5">
        <v>0.38625360797406999</v>
      </c>
      <c r="AA170" s="5">
        <v>0.36088097581693401</v>
      </c>
      <c r="AB170" s="5">
        <v>0.37314585796896999</v>
      </c>
      <c r="AC170" s="5">
        <v>0.35704596586403797</v>
      </c>
      <c r="AD170" s="5">
        <v>0.35868961037362401</v>
      </c>
    </row>
    <row r="171" spans="1:30" ht="15.75">
      <c r="A171" s="1" t="s">
        <v>234</v>
      </c>
      <c r="B171" s="3" t="s">
        <v>235</v>
      </c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</row>
    <row r="172" spans="1:30" ht="15.75">
      <c r="A172" s="5" t="s">
        <v>236</v>
      </c>
      <c r="B172" s="5">
        <v>11.6</v>
      </c>
      <c r="C172" s="5">
        <v>23.38</v>
      </c>
      <c r="D172" s="5">
        <v>25.21</v>
      </c>
      <c r="E172" s="5">
        <v>25.88</v>
      </c>
      <c r="F172" s="5">
        <v>21.8</v>
      </c>
      <c r="G172" s="5">
        <v>49.16</v>
      </c>
      <c r="H172" s="5">
        <v>11.76</v>
      </c>
      <c r="I172" s="5">
        <v>11</v>
      </c>
      <c r="J172" s="5">
        <v>6.62</v>
      </c>
      <c r="K172" s="5">
        <v>38.68</v>
      </c>
      <c r="L172" s="5">
        <v>44.63</v>
      </c>
      <c r="M172" s="5">
        <v>45.2</v>
      </c>
      <c r="N172" s="5">
        <v>3.71</v>
      </c>
      <c r="O172" s="5">
        <v>3.54</v>
      </c>
      <c r="P172" s="5">
        <v>7.47</v>
      </c>
      <c r="Q172" s="5">
        <v>4.29</v>
      </c>
      <c r="R172" s="5">
        <v>4.87</v>
      </c>
      <c r="S172" s="5">
        <v>2.87</v>
      </c>
      <c r="T172" s="5">
        <v>10.37</v>
      </c>
      <c r="U172" s="5">
        <v>1.46</v>
      </c>
      <c r="V172" s="5">
        <v>24.81</v>
      </c>
      <c r="W172" s="5"/>
      <c r="X172" s="5">
        <v>0.43914915749809202</v>
      </c>
      <c r="Y172" s="5">
        <v>0.452572029487112</v>
      </c>
      <c r="Z172" s="5">
        <v>0.34167989901860202</v>
      </c>
      <c r="AA172" s="5">
        <v>0.52533579015863696</v>
      </c>
      <c r="AB172" s="5">
        <v>0.213085351906737</v>
      </c>
      <c r="AC172" s="5">
        <v>0.229053517998689</v>
      </c>
      <c r="AD172" s="5">
        <v>0.33426463838532799</v>
      </c>
    </row>
    <row r="173" spans="1:30" ht="15.75">
      <c r="A173" s="1" t="s">
        <v>237</v>
      </c>
      <c r="B173" s="3" t="s">
        <v>238</v>
      </c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ht="15.75">
      <c r="A174" s="5" t="s">
        <v>239</v>
      </c>
      <c r="B174" s="5">
        <v>29.6</v>
      </c>
      <c r="C174" s="5">
        <v>49.98</v>
      </c>
      <c r="D174" s="5">
        <v>32.44</v>
      </c>
      <c r="E174" s="5">
        <v>51.89</v>
      </c>
      <c r="F174" s="5">
        <v>82.93</v>
      </c>
      <c r="G174" s="5">
        <v>19.02</v>
      </c>
      <c r="H174" s="5">
        <v>97.63</v>
      </c>
      <c r="I174" s="5">
        <v>173.08</v>
      </c>
      <c r="J174" s="5">
        <v>93.76</v>
      </c>
      <c r="K174" s="5">
        <v>90.54</v>
      </c>
      <c r="L174" s="5">
        <v>117.51</v>
      </c>
      <c r="M174" s="5">
        <v>61.96</v>
      </c>
      <c r="N174" s="5">
        <v>122.58</v>
      </c>
      <c r="O174" s="5">
        <v>97.48</v>
      </c>
      <c r="P174" s="5">
        <v>125.91</v>
      </c>
      <c r="Q174" s="5">
        <v>97.78</v>
      </c>
      <c r="R174" s="5">
        <v>53.67</v>
      </c>
      <c r="S174" s="5">
        <v>45.11</v>
      </c>
      <c r="T174" s="5">
        <v>172.27</v>
      </c>
      <c r="U174" s="5">
        <v>84.91</v>
      </c>
      <c r="V174" s="5">
        <v>222.33</v>
      </c>
      <c r="W174" s="5"/>
      <c r="X174" s="5">
        <v>0.30170010041805601</v>
      </c>
      <c r="Y174" s="5">
        <v>0.34110967937907999</v>
      </c>
      <c r="Z174" s="5">
        <v>0.39467692610855298</v>
      </c>
      <c r="AA174" s="5">
        <v>0.38826432105660402</v>
      </c>
      <c r="AB174" s="5">
        <v>0.41406215711115901</v>
      </c>
      <c r="AC174" s="5">
        <v>0.34395504305069402</v>
      </c>
      <c r="AD174" s="5">
        <v>0.44311356946277503</v>
      </c>
    </row>
    <row r="175" spans="1:30" ht="15.75">
      <c r="A175" s="5" t="s">
        <v>240</v>
      </c>
      <c r="B175" s="5">
        <v>39.53</v>
      </c>
      <c r="C175" s="5">
        <v>82.72</v>
      </c>
      <c r="D175" s="5">
        <v>25.64</v>
      </c>
      <c r="E175" s="5">
        <v>81.739999999999995</v>
      </c>
      <c r="F175" s="5">
        <v>150.1</v>
      </c>
      <c r="G175" s="5">
        <v>38.19</v>
      </c>
      <c r="H175" s="5">
        <v>179.41</v>
      </c>
      <c r="I175" s="5">
        <v>333.36</v>
      </c>
      <c r="J175" s="5">
        <v>167.15</v>
      </c>
      <c r="K175" s="5">
        <v>150.19</v>
      </c>
      <c r="L175" s="5">
        <v>202.56</v>
      </c>
      <c r="M175" s="5">
        <v>103.75</v>
      </c>
      <c r="N175" s="5">
        <v>239.97</v>
      </c>
      <c r="O175" s="5">
        <v>175.96</v>
      </c>
      <c r="P175" s="5">
        <v>237.9</v>
      </c>
      <c r="Q175" s="5">
        <v>160.05000000000001</v>
      </c>
      <c r="R175" s="5">
        <v>116.26</v>
      </c>
      <c r="S175" s="5">
        <v>98.67</v>
      </c>
      <c r="T175" s="5">
        <v>246.86</v>
      </c>
      <c r="U175" s="5">
        <v>70.25</v>
      </c>
      <c r="V175" s="5">
        <v>461.53</v>
      </c>
      <c r="W175" s="5"/>
      <c r="X175" s="5">
        <v>0.28523033488274202</v>
      </c>
      <c r="Y175" s="5">
        <v>0.340215573311063</v>
      </c>
      <c r="Z175" s="5">
        <v>0.40027573910486502</v>
      </c>
      <c r="AA175" s="5">
        <v>0.38666198578108701</v>
      </c>
      <c r="AB175" s="5">
        <v>0.42191146906730698</v>
      </c>
      <c r="AC175" s="5">
        <v>0.36708104510953299</v>
      </c>
      <c r="AD175" s="5">
        <v>0.42474825457668702</v>
      </c>
    </row>
    <row r="176" spans="1:30" ht="15.75">
      <c r="A176" s="1" t="s">
        <v>241</v>
      </c>
      <c r="B176" s="3" t="s">
        <v>242</v>
      </c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1:30" ht="15.75">
      <c r="A177" s="5" t="s">
        <v>243</v>
      </c>
      <c r="B177" s="4">
        <v>0</v>
      </c>
      <c r="C177" s="4">
        <v>0</v>
      </c>
      <c r="D177" s="4">
        <v>0.12</v>
      </c>
      <c r="E177" s="4">
        <v>0</v>
      </c>
      <c r="F177" s="4">
        <v>2.66</v>
      </c>
      <c r="G177" s="4">
        <v>0.32</v>
      </c>
      <c r="H177" s="4">
        <v>1.54</v>
      </c>
      <c r="I177" s="4">
        <v>0</v>
      </c>
      <c r="J177" s="4">
        <v>2.89</v>
      </c>
      <c r="K177" s="4">
        <v>10.63</v>
      </c>
      <c r="L177" s="4">
        <v>0.78</v>
      </c>
      <c r="M177" s="4">
        <v>1.45</v>
      </c>
      <c r="N177" s="4">
        <v>3.8</v>
      </c>
      <c r="O177" s="4">
        <v>0.45</v>
      </c>
      <c r="P177" s="4">
        <v>2.92</v>
      </c>
      <c r="Q177" s="4">
        <v>1.25</v>
      </c>
      <c r="R177" s="4">
        <v>0.71</v>
      </c>
      <c r="S177" s="4">
        <v>0.12</v>
      </c>
      <c r="T177" s="4">
        <v>0.26</v>
      </c>
      <c r="U177" s="4">
        <v>0</v>
      </c>
      <c r="V177" s="4">
        <v>0.49</v>
      </c>
      <c r="W177" s="4"/>
      <c r="X177" s="4">
        <v>0</v>
      </c>
      <c r="Y177" s="4">
        <v>0.13957817693841701</v>
      </c>
      <c r="Z177" s="4">
        <v>0.46864153440054102</v>
      </c>
      <c r="AA177" s="4">
        <v>0.45050445016284302</v>
      </c>
      <c r="AB177" s="4">
        <v>0.686796779448967</v>
      </c>
      <c r="AC177" s="4">
        <v>0.26971976443861001</v>
      </c>
      <c r="AD177" s="4">
        <v>0.11619043657046201</v>
      </c>
    </row>
    <row r="178" spans="1:30" ht="15.75">
      <c r="A178" s="5" t="s">
        <v>244</v>
      </c>
      <c r="B178" s="4">
        <v>1.3</v>
      </c>
      <c r="C178" s="4">
        <v>2.84</v>
      </c>
      <c r="D178" s="4">
        <v>18.87</v>
      </c>
      <c r="E178" s="4">
        <v>0.45</v>
      </c>
      <c r="F178" s="4">
        <v>24.6</v>
      </c>
      <c r="G178" s="4">
        <v>80.040000000000006</v>
      </c>
      <c r="H178" s="4">
        <v>2.0099999999999998</v>
      </c>
      <c r="I178" s="4">
        <v>0.53</v>
      </c>
      <c r="J178" s="4">
        <v>2.14</v>
      </c>
      <c r="K178" s="4">
        <v>3.64</v>
      </c>
      <c r="L178" s="4">
        <v>0</v>
      </c>
      <c r="M178" s="4">
        <v>21.14</v>
      </c>
      <c r="N178" s="4">
        <v>7.27</v>
      </c>
      <c r="O178" s="4">
        <v>0</v>
      </c>
      <c r="P178" s="4">
        <v>0.42</v>
      </c>
      <c r="Q178" s="4">
        <v>0.98</v>
      </c>
      <c r="R178" s="4">
        <v>0</v>
      </c>
      <c r="S178" s="4">
        <v>0</v>
      </c>
      <c r="T178" s="4">
        <v>8.0500000000000007</v>
      </c>
      <c r="U178" s="4">
        <v>0.5</v>
      </c>
      <c r="V178" s="4">
        <v>1.08</v>
      </c>
      <c r="W178" s="4"/>
      <c r="X178" s="4">
        <v>0.33069526393267401</v>
      </c>
      <c r="Y178" s="4">
        <v>0.79697655642723197</v>
      </c>
      <c r="Z178" s="4">
        <v>0.27083898133466799</v>
      </c>
      <c r="AA178" s="4">
        <v>0.37720787509522902</v>
      </c>
      <c r="AB178" s="4">
        <v>8.6185766119437998E-2</v>
      </c>
      <c r="AC178" s="4">
        <v>0</v>
      </c>
      <c r="AD178" s="4">
        <v>0.180004138263644</v>
      </c>
    </row>
    <row r="179" spans="1:30" ht="15.75">
      <c r="A179" s="1" t="s">
        <v>245</v>
      </c>
      <c r="B179" s="3" t="s">
        <v>246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ht="15.75">
      <c r="A180" s="5" t="s">
        <v>247</v>
      </c>
      <c r="B180" s="4">
        <v>0.02</v>
      </c>
      <c r="C180" s="4">
        <v>0</v>
      </c>
      <c r="D180" s="4">
        <v>0.04</v>
      </c>
      <c r="E180" s="4">
        <v>0</v>
      </c>
      <c r="F180" s="4">
        <v>0</v>
      </c>
      <c r="G180" s="4">
        <v>0.05</v>
      </c>
      <c r="H180" s="4">
        <v>0.17</v>
      </c>
      <c r="I180" s="4">
        <v>0.04</v>
      </c>
      <c r="J180" s="4">
        <v>0.02</v>
      </c>
      <c r="K180" s="4">
        <v>15.91</v>
      </c>
      <c r="L180" s="4">
        <v>24.22</v>
      </c>
      <c r="M180" s="4">
        <v>18.22</v>
      </c>
      <c r="N180" s="4">
        <v>0</v>
      </c>
      <c r="O180" s="4">
        <v>0.03</v>
      </c>
      <c r="P180" s="4">
        <v>0</v>
      </c>
      <c r="Q180" s="4">
        <v>0.37</v>
      </c>
      <c r="R180" s="4">
        <v>0</v>
      </c>
      <c r="S180" s="4">
        <v>0</v>
      </c>
      <c r="T180" s="4">
        <v>0</v>
      </c>
      <c r="U180" s="4">
        <v>0</v>
      </c>
      <c r="V180" s="4">
        <v>0.04</v>
      </c>
      <c r="W180" s="4"/>
      <c r="X180" s="4">
        <v>6.6984998934721098E-3</v>
      </c>
      <c r="Y180" s="4">
        <v>0</v>
      </c>
      <c r="Z180" s="4">
        <v>1.32669235728048E-2</v>
      </c>
      <c r="AA180" s="4">
        <v>0.99988955331981</v>
      </c>
      <c r="AB180" s="4">
        <v>0</v>
      </c>
      <c r="AC180" s="4">
        <v>0</v>
      </c>
      <c r="AD180" s="4">
        <v>0</v>
      </c>
    </row>
    <row r="181" spans="1:30" ht="15.75">
      <c r="A181" s="5" t="s">
        <v>248</v>
      </c>
      <c r="B181" s="4">
        <v>0.43</v>
      </c>
      <c r="C181" s="4">
        <v>0.1</v>
      </c>
      <c r="D181" s="4">
        <v>0.05</v>
      </c>
      <c r="E181" s="4">
        <v>1.25</v>
      </c>
      <c r="F181" s="4">
        <v>0.52</v>
      </c>
      <c r="G181" s="4">
        <v>0.3</v>
      </c>
      <c r="H181" s="4">
        <v>1.22</v>
      </c>
      <c r="I181" s="4">
        <v>0.22</v>
      </c>
      <c r="J181" s="4">
        <v>1.57</v>
      </c>
      <c r="K181" s="4">
        <v>11.25</v>
      </c>
      <c r="L181" s="4">
        <v>3.64</v>
      </c>
      <c r="M181" s="4">
        <v>22.74</v>
      </c>
      <c r="N181" s="4">
        <v>0.06</v>
      </c>
      <c r="O181" s="4">
        <v>0.04</v>
      </c>
      <c r="P181" s="4">
        <v>0.04</v>
      </c>
      <c r="Q181" s="4">
        <v>0</v>
      </c>
      <c r="R181" s="4">
        <v>0.05</v>
      </c>
      <c r="S181" s="4">
        <v>0.41</v>
      </c>
      <c r="T181" s="4">
        <v>0</v>
      </c>
      <c r="U181" s="4">
        <v>3.04</v>
      </c>
      <c r="V181" s="4">
        <v>0.05</v>
      </c>
      <c r="W181" s="4"/>
      <c r="X181" s="4">
        <v>3.5758246278104602E-2</v>
      </c>
      <c r="Y181" s="4">
        <v>0.15709074627479799</v>
      </c>
      <c r="Z181" s="4">
        <v>0.29920685049104601</v>
      </c>
      <c r="AA181" s="4">
        <v>0.94001725413834802</v>
      </c>
      <c r="AB181" s="4">
        <v>1.47147337568477E-2</v>
      </c>
      <c r="AC181" s="4">
        <v>1.8304977599470799E-2</v>
      </c>
      <c r="AD181" s="4">
        <v>1.8304977599470799E-2</v>
      </c>
    </row>
    <row r="182" spans="1:30" ht="15.75">
      <c r="A182" s="1" t="s">
        <v>249</v>
      </c>
      <c r="B182" s="3" t="s">
        <v>250</v>
      </c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ht="15.75">
      <c r="A183" s="5" t="s">
        <v>251</v>
      </c>
      <c r="B183" s="4">
        <v>466.02</v>
      </c>
      <c r="C183" s="4">
        <v>448.26</v>
      </c>
      <c r="D183" s="4">
        <v>369.94</v>
      </c>
      <c r="E183" s="4">
        <v>260.75</v>
      </c>
      <c r="F183" s="4">
        <v>161.5</v>
      </c>
      <c r="G183" s="4">
        <v>150.51</v>
      </c>
      <c r="H183" s="4">
        <v>80.94</v>
      </c>
      <c r="I183" s="4">
        <v>65.040000000000006</v>
      </c>
      <c r="J183" s="4">
        <v>55.67</v>
      </c>
      <c r="K183" s="4">
        <v>37.090000000000003</v>
      </c>
      <c r="L183" s="4">
        <v>18.670000000000002</v>
      </c>
      <c r="M183" s="4">
        <v>28.55</v>
      </c>
      <c r="N183" s="4">
        <v>59.76</v>
      </c>
      <c r="O183" s="4">
        <v>28.36</v>
      </c>
      <c r="P183" s="4">
        <v>51.74</v>
      </c>
      <c r="Q183" s="4">
        <v>155.22999999999999</v>
      </c>
      <c r="R183" s="4">
        <v>67.849999999999994</v>
      </c>
      <c r="S183" s="4">
        <v>55.37</v>
      </c>
      <c r="T183" s="4">
        <v>1.05</v>
      </c>
      <c r="U183" s="4">
        <v>1</v>
      </c>
      <c r="V183" s="4">
        <v>6.95</v>
      </c>
      <c r="W183" s="4"/>
      <c r="X183" s="4">
        <v>0.54326749678942199</v>
      </c>
      <c r="Y183" s="4">
        <v>0.45281273934618999</v>
      </c>
      <c r="Z183" s="4">
        <v>0.37272115596934702</v>
      </c>
      <c r="AA183" s="4">
        <v>0.30119010771772098</v>
      </c>
      <c r="AB183" s="4">
        <v>0.35271764287058199</v>
      </c>
      <c r="AC183" s="4">
        <v>0.37642764231347497</v>
      </c>
      <c r="AD183" s="4">
        <v>6.3851416851565396E-2</v>
      </c>
    </row>
    <row r="184" spans="1:30" ht="15.75">
      <c r="A184" s="5" t="s">
        <v>252</v>
      </c>
      <c r="B184" s="4">
        <v>2.61</v>
      </c>
      <c r="C184" s="4">
        <v>8.36</v>
      </c>
      <c r="D184" s="4">
        <v>4.0599999999999996</v>
      </c>
      <c r="E184" s="4">
        <v>4.1100000000000003</v>
      </c>
      <c r="F184" s="4">
        <v>10.46</v>
      </c>
      <c r="G184" s="4">
        <v>13.43</v>
      </c>
      <c r="H184" s="4">
        <v>34.31</v>
      </c>
      <c r="I184" s="4">
        <v>10.92</v>
      </c>
      <c r="J184" s="4">
        <v>6.81</v>
      </c>
      <c r="K184" s="4">
        <v>66.22</v>
      </c>
      <c r="L184" s="4">
        <v>27.06</v>
      </c>
      <c r="M184" s="4">
        <v>26.38</v>
      </c>
      <c r="N184" s="4">
        <v>1.46</v>
      </c>
      <c r="O184" s="4">
        <v>1.21</v>
      </c>
      <c r="P184" s="4">
        <v>4.57</v>
      </c>
      <c r="Q184" s="4">
        <v>0.73</v>
      </c>
      <c r="R184" s="4">
        <v>0.95</v>
      </c>
      <c r="S184" s="4">
        <v>1.27</v>
      </c>
      <c r="T184" s="4">
        <v>9.15</v>
      </c>
      <c r="U184" s="4">
        <v>170.29</v>
      </c>
      <c r="V184" s="4">
        <v>204.56</v>
      </c>
      <c r="W184" s="4"/>
      <c r="X184" s="4">
        <v>0.221571939589459</v>
      </c>
      <c r="Y184" s="4">
        <v>0.333288955272179</v>
      </c>
      <c r="Z184" s="4">
        <v>0.33866710559874003</v>
      </c>
      <c r="AA184" s="4">
        <v>0.45566336362938797</v>
      </c>
      <c r="AB184" s="4">
        <v>0.12301382710511501</v>
      </c>
      <c r="AC184" s="4">
        <v>9.12639128294334E-2</v>
      </c>
      <c r="AD184" s="4">
        <v>0.702878606209836</v>
      </c>
    </row>
    <row r="185" spans="1:30" ht="15.75">
      <c r="A185" s="1" t="s">
        <v>253</v>
      </c>
      <c r="B185" s="3" t="s">
        <v>254</v>
      </c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ht="15.75">
      <c r="A186" s="5" t="s">
        <v>255</v>
      </c>
      <c r="B186" s="4">
        <v>7.75</v>
      </c>
      <c r="C186" s="4">
        <v>6.13</v>
      </c>
      <c r="D186" s="4">
        <v>6.91</v>
      </c>
      <c r="E186" s="4">
        <v>7.86</v>
      </c>
      <c r="F186" s="4">
        <v>8.6300000000000008</v>
      </c>
      <c r="G186" s="4">
        <v>6.32</v>
      </c>
      <c r="H186" s="4">
        <v>5.66</v>
      </c>
      <c r="I186" s="4">
        <v>9.06</v>
      </c>
      <c r="J186" s="4">
        <v>7.74</v>
      </c>
      <c r="K186" s="4">
        <v>6.43</v>
      </c>
      <c r="L186" s="4">
        <v>8.11</v>
      </c>
      <c r="M186" s="4">
        <v>8.9700000000000006</v>
      </c>
      <c r="N186" s="4">
        <v>8.26</v>
      </c>
      <c r="O186" s="4">
        <v>3.58</v>
      </c>
      <c r="P186" s="4">
        <v>5.34</v>
      </c>
      <c r="Q186" s="4">
        <v>5.74</v>
      </c>
      <c r="R186" s="4">
        <v>5.19</v>
      </c>
      <c r="S186" s="4">
        <v>3.92</v>
      </c>
      <c r="T186" s="4">
        <v>7.43</v>
      </c>
      <c r="U186" s="4">
        <v>7.53</v>
      </c>
      <c r="V186" s="4">
        <v>5.65</v>
      </c>
      <c r="W186" s="4"/>
      <c r="X186" s="4">
        <v>0.37824247970661601</v>
      </c>
      <c r="Y186" s="4">
        <v>0.39898581950030898</v>
      </c>
      <c r="Z186" s="4">
        <v>0.39649180923214999</v>
      </c>
      <c r="AA186" s="4">
        <v>0.40407494172750003</v>
      </c>
      <c r="AB186" s="4">
        <v>0.33777797061195303</v>
      </c>
      <c r="AC186" s="4">
        <v>0.33339888067408302</v>
      </c>
      <c r="AD186" s="4">
        <v>0.38988698105646902</v>
      </c>
    </row>
    <row r="187" spans="1:30" ht="15.75">
      <c r="A187" s="1" t="s">
        <v>256</v>
      </c>
      <c r="B187" s="3" t="s">
        <v>257</v>
      </c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1:30" ht="15.75">
      <c r="A188" s="5" t="s">
        <v>258</v>
      </c>
      <c r="B188" s="4">
        <v>160.49</v>
      </c>
      <c r="C188" s="4">
        <v>304.05</v>
      </c>
      <c r="D188" s="4">
        <v>395.98</v>
      </c>
      <c r="E188" s="4">
        <v>189.76</v>
      </c>
      <c r="F188" s="4">
        <v>129.58000000000001</v>
      </c>
      <c r="G188" s="4">
        <v>183.52</v>
      </c>
      <c r="H188" s="4">
        <v>105.96</v>
      </c>
      <c r="I188" s="4">
        <v>72.540000000000006</v>
      </c>
      <c r="J188" s="4">
        <v>69.69</v>
      </c>
      <c r="K188" s="4">
        <v>185.31</v>
      </c>
      <c r="L188" s="4">
        <v>205.57</v>
      </c>
      <c r="M188" s="4">
        <v>233.48</v>
      </c>
      <c r="N188" s="4">
        <v>55</v>
      </c>
      <c r="O188" s="4">
        <v>39.049999999999997</v>
      </c>
      <c r="P188" s="4">
        <v>63.42</v>
      </c>
      <c r="Q188" s="4">
        <v>57.44</v>
      </c>
      <c r="R188" s="4">
        <v>65.98</v>
      </c>
      <c r="S188" s="4">
        <v>59.77</v>
      </c>
      <c r="T188" s="4">
        <v>193.75</v>
      </c>
      <c r="U188" s="4">
        <v>230.59</v>
      </c>
      <c r="V188" s="4">
        <v>148.66999999999999</v>
      </c>
      <c r="W188" s="4"/>
      <c r="X188" s="4">
        <v>0.44174073021660798</v>
      </c>
      <c r="Y188" s="4">
        <v>0.40292036684271998</v>
      </c>
      <c r="Z188" s="4">
        <v>0.33188259707420598</v>
      </c>
      <c r="AA188" s="4">
        <v>0.41163718511780301</v>
      </c>
      <c r="AB188" s="4">
        <v>0.31084159591669702</v>
      </c>
      <c r="AC188" s="4">
        <v>0.31715399046356002</v>
      </c>
      <c r="AD188" s="4">
        <v>0.407087120183869</v>
      </c>
    </row>
    <row r="189" spans="1:30" ht="15.75">
      <c r="A189" s="5" t="s">
        <v>259</v>
      </c>
      <c r="B189" s="4">
        <v>166.73</v>
      </c>
      <c r="C189" s="4">
        <v>69.319999999999993</v>
      </c>
      <c r="D189" s="4">
        <v>84.76</v>
      </c>
      <c r="E189" s="4">
        <v>129.41999999999999</v>
      </c>
      <c r="F189" s="4">
        <v>96.22</v>
      </c>
      <c r="G189" s="4">
        <v>51.12</v>
      </c>
      <c r="H189" s="4">
        <v>160.93</v>
      </c>
      <c r="I189" s="4">
        <v>90.49</v>
      </c>
      <c r="J189" s="4">
        <v>53.06</v>
      </c>
      <c r="K189" s="4">
        <v>143.32</v>
      </c>
      <c r="L189" s="4">
        <v>94.37</v>
      </c>
      <c r="M189" s="4">
        <v>74.3</v>
      </c>
      <c r="N189" s="4">
        <v>306.42</v>
      </c>
      <c r="O189" s="4">
        <v>140.27000000000001</v>
      </c>
      <c r="P189" s="4">
        <v>273.29000000000002</v>
      </c>
      <c r="Q189" s="4">
        <v>229.16</v>
      </c>
      <c r="R189" s="4">
        <v>182.86</v>
      </c>
      <c r="S189" s="4">
        <v>105.53</v>
      </c>
      <c r="T189" s="4">
        <v>109.4</v>
      </c>
      <c r="U189" s="4">
        <v>131.77000000000001</v>
      </c>
      <c r="V189" s="4">
        <v>487.48</v>
      </c>
      <c r="W189" s="4"/>
      <c r="X189" s="4">
        <v>0.347037132748588</v>
      </c>
      <c r="Y189" s="4">
        <v>0.35681500196155203</v>
      </c>
      <c r="Z189" s="4">
        <v>0.35207926411289597</v>
      </c>
      <c r="AA189" s="4">
        <v>0.35531722972177299</v>
      </c>
      <c r="AB189" s="4">
        <v>0.43767447542516302</v>
      </c>
      <c r="AC189" s="4">
        <v>0.40649012273402901</v>
      </c>
      <c r="AD189" s="4">
        <v>0.38111018694645699</v>
      </c>
    </row>
    <row r="190" spans="1:30" ht="15.75">
      <c r="A190" s="1" t="s">
        <v>260</v>
      </c>
      <c r="B190" s="3" t="s">
        <v>261</v>
      </c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ht="15.75">
      <c r="A191" s="5" t="s">
        <v>262</v>
      </c>
      <c r="B191" s="4">
        <v>21.21</v>
      </c>
      <c r="C191" s="4">
        <v>24.36</v>
      </c>
      <c r="D191" s="4">
        <v>16.79</v>
      </c>
      <c r="E191" s="4">
        <v>18.21</v>
      </c>
      <c r="F191" s="4">
        <v>18.82</v>
      </c>
      <c r="G191" s="4">
        <v>20.61</v>
      </c>
      <c r="H191" s="4">
        <v>11.55</v>
      </c>
      <c r="I191" s="4">
        <v>16.07</v>
      </c>
      <c r="J191" s="4">
        <v>14.35</v>
      </c>
      <c r="K191" s="4">
        <v>17.46</v>
      </c>
      <c r="L191" s="4">
        <v>23.41</v>
      </c>
      <c r="M191" s="4">
        <v>18.329999999999998</v>
      </c>
      <c r="N191" s="4">
        <v>36.57</v>
      </c>
      <c r="O191" s="4">
        <v>20.309999999999999</v>
      </c>
      <c r="P191" s="4">
        <v>30.58</v>
      </c>
      <c r="Q191" s="4">
        <v>18.7</v>
      </c>
      <c r="R191" s="4">
        <v>16.940000000000001</v>
      </c>
      <c r="S191" s="4">
        <v>14.11</v>
      </c>
      <c r="T191" s="4">
        <v>23.72</v>
      </c>
      <c r="U191" s="4">
        <v>13.31</v>
      </c>
      <c r="V191" s="4">
        <v>16.47</v>
      </c>
      <c r="W191" s="4"/>
      <c r="X191" s="4">
        <v>0.390008885529955</v>
      </c>
      <c r="Y191" s="4">
        <v>0.37568786197867798</v>
      </c>
      <c r="Z191" s="4">
        <v>0.34353964020974098</v>
      </c>
      <c r="AA191" s="4">
        <v>0.37253899886354802</v>
      </c>
      <c r="AB191" s="4">
        <v>0.43428367166641002</v>
      </c>
      <c r="AC191" s="4">
        <v>0.36315206671797301</v>
      </c>
      <c r="AD191" s="4">
        <v>0.359812699139821</v>
      </c>
    </row>
    <row r="192" spans="1:30" ht="15.75">
      <c r="A192" s="1" t="s">
        <v>263</v>
      </c>
      <c r="B192" s="3" t="s">
        <v>264</v>
      </c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</row>
    <row r="193" spans="1:30" ht="15.75">
      <c r="A193" s="5" t="s">
        <v>265</v>
      </c>
      <c r="B193" s="4">
        <v>5.05</v>
      </c>
      <c r="C193" s="4">
        <v>7.73</v>
      </c>
      <c r="D193" s="4">
        <v>6.59</v>
      </c>
      <c r="E193" s="4">
        <v>9.08</v>
      </c>
      <c r="F193" s="4">
        <v>11.19</v>
      </c>
      <c r="G193" s="4">
        <v>9.58</v>
      </c>
      <c r="H193" s="4">
        <v>8.26</v>
      </c>
      <c r="I193" s="4">
        <v>14.28</v>
      </c>
      <c r="J193" s="4">
        <v>8.9700000000000006</v>
      </c>
      <c r="K193" s="4">
        <v>10.27</v>
      </c>
      <c r="L193" s="4">
        <v>13.21</v>
      </c>
      <c r="M193" s="4">
        <v>13.98</v>
      </c>
      <c r="N193" s="4">
        <v>6.34</v>
      </c>
      <c r="O193" s="4">
        <v>4.88</v>
      </c>
      <c r="P193" s="4">
        <v>7.16</v>
      </c>
      <c r="Q193" s="4">
        <v>7.95</v>
      </c>
      <c r="R193" s="4">
        <v>7.71</v>
      </c>
      <c r="S193" s="4">
        <v>11.88</v>
      </c>
      <c r="T193" s="4">
        <v>21.37</v>
      </c>
      <c r="U193" s="4">
        <v>33.700000000000003</v>
      </c>
      <c r="V193" s="4">
        <v>11.18</v>
      </c>
      <c r="W193" s="4"/>
      <c r="X193" s="4">
        <v>0.31872622341374401</v>
      </c>
      <c r="Y193" s="4">
        <v>0.37095540878536498</v>
      </c>
      <c r="Z193" s="4">
        <v>0.36161693851265397</v>
      </c>
      <c r="AA193" s="4">
        <v>0.41734210718770798</v>
      </c>
      <c r="AB193" s="4">
        <v>0.31345937372775901</v>
      </c>
      <c r="AC193" s="4">
        <v>0.34464503925165801</v>
      </c>
      <c r="AD193" s="4">
        <v>0.48869975699970902</v>
      </c>
    </row>
    <row r="194" spans="1:30" ht="15.75">
      <c r="A194" s="5" t="s">
        <v>266</v>
      </c>
      <c r="B194" s="4">
        <v>25.43</v>
      </c>
      <c r="C194" s="4">
        <v>25.28</v>
      </c>
      <c r="D194" s="4">
        <v>23.7</v>
      </c>
      <c r="E194" s="4">
        <v>48.49</v>
      </c>
      <c r="F194" s="4">
        <v>61.63</v>
      </c>
      <c r="G194" s="4">
        <v>57.88</v>
      </c>
      <c r="H194" s="4">
        <v>79.77</v>
      </c>
      <c r="I194" s="4">
        <v>76.83</v>
      </c>
      <c r="J194" s="4">
        <v>69.62</v>
      </c>
      <c r="K194" s="4">
        <v>66.27</v>
      </c>
      <c r="L194" s="4">
        <v>57.59</v>
      </c>
      <c r="M194" s="4">
        <v>49.06</v>
      </c>
      <c r="N194" s="4">
        <v>72.180000000000007</v>
      </c>
      <c r="O194" s="4">
        <v>43.93</v>
      </c>
      <c r="P194" s="4">
        <v>76.819999999999993</v>
      </c>
      <c r="Q194" s="4">
        <v>91.1</v>
      </c>
      <c r="R194" s="4">
        <v>89.34</v>
      </c>
      <c r="S194" s="4">
        <v>85</v>
      </c>
      <c r="T194" s="4">
        <v>69.2</v>
      </c>
      <c r="U194" s="4">
        <v>52.25</v>
      </c>
      <c r="V194" s="4">
        <v>106.3</v>
      </c>
      <c r="W194" s="4"/>
      <c r="X194" s="4">
        <v>0.298884089895118</v>
      </c>
      <c r="Y194" s="4">
        <v>0.372644241233617</v>
      </c>
      <c r="Z194" s="4">
        <v>0.39815698889746198</v>
      </c>
      <c r="AA194" s="4">
        <v>0.37219278540274098</v>
      </c>
      <c r="AB194" s="4">
        <v>0.39252414233593502</v>
      </c>
      <c r="AC194" s="4">
        <v>0.411785711654162</v>
      </c>
      <c r="AD194" s="4">
        <v>0.38872282970023297</v>
      </c>
    </row>
    <row r="195" spans="1:30" ht="15.75">
      <c r="A195" s="1" t="s">
        <v>267</v>
      </c>
      <c r="B195" s="3" t="s">
        <v>268</v>
      </c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ht="15.75">
      <c r="A196" s="5" t="s">
        <v>269</v>
      </c>
      <c r="B196" s="4">
        <v>77.89</v>
      </c>
      <c r="C196" s="4">
        <v>76.42</v>
      </c>
      <c r="D196" s="4">
        <v>48.14</v>
      </c>
      <c r="E196" s="4">
        <v>128.4</v>
      </c>
      <c r="F196" s="4">
        <v>138.33000000000001</v>
      </c>
      <c r="G196" s="4">
        <v>85.36</v>
      </c>
      <c r="H196" s="4">
        <v>274.99</v>
      </c>
      <c r="I196" s="4">
        <v>235.19</v>
      </c>
      <c r="J196" s="4">
        <v>253.08</v>
      </c>
      <c r="K196" s="4">
        <v>223.71</v>
      </c>
      <c r="L196" s="4">
        <v>181.91</v>
      </c>
      <c r="M196" s="4">
        <v>173.96</v>
      </c>
      <c r="N196" s="4">
        <v>114.75</v>
      </c>
      <c r="O196" s="4">
        <v>43.36</v>
      </c>
      <c r="P196" s="4">
        <v>59.17</v>
      </c>
      <c r="Q196" s="4">
        <v>120.77</v>
      </c>
      <c r="R196" s="4">
        <v>103.92</v>
      </c>
      <c r="S196" s="4">
        <v>61.6</v>
      </c>
      <c r="T196" s="4">
        <v>161.91</v>
      </c>
      <c r="U196" s="4">
        <v>65.13</v>
      </c>
      <c r="V196" s="4">
        <v>78.72</v>
      </c>
      <c r="W196" s="4"/>
      <c r="X196" s="4">
        <v>0.34603636461403903</v>
      </c>
      <c r="Y196" s="4">
        <v>0.386904642489102</v>
      </c>
      <c r="Z196" s="4">
        <v>0.44058863690874001</v>
      </c>
      <c r="AA196" s="4">
        <v>0.414440061665938</v>
      </c>
      <c r="AB196" s="4">
        <v>0.32598097152621103</v>
      </c>
      <c r="AC196" s="4">
        <v>0.37021959435426199</v>
      </c>
      <c r="AD196" s="4">
        <v>0.34836558161980102</v>
      </c>
    </row>
    <row r="197" spans="1:30" ht="15.75">
      <c r="A197" s="1" t="s">
        <v>270</v>
      </c>
      <c r="B197" s="3" t="s">
        <v>271</v>
      </c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ht="15.75">
      <c r="A198" s="5" t="s">
        <v>272</v>
      </c>
      <c r="B198" s="4">
        <v>54.66</v>
      </c>
      <c r="C198" s="4">
        <v>66.61</v>
      </c>
      <c r="D198" s="4">
        <v>63.87</v>
      </c>
      <c r="E198" s="4">
        <v>49.02</v>
      </c>
      <c r="F198" s="4">
        <v>44.29</v>
      </c>
      <c r="G198" s="4">
        <v>48.75</v>
      </c>
      <c r="H198" s="4">
        <v>26.12</v>
      </c>
      <c r="I198" s="4">
        <v>22.34</v>
      </c>
      <c r="J198" s="4">
        <v>26.26</v>
      </c>
      <c r="K198" s="4">
        <v>30.88</v>
      </c>
      <c r="L198" s="4">
        <v>33.93</v>
      </c>
      <c r="M198" s="4">
        <v>36.64</v>
      </c>
      <c r="N198" s="4">
        <v>16.88</v>
      </c>
      <c r="O198" s="4">
        <v>9.89</v>
      </c>
      <c r="P198" s="4">
        <v>17.47</v>
      </c>
      <c r="Q198" s="4">
        <v>26.55</v>
      </c>
      <c r="R198" s="4">
        <v>27.97</v>
      </c>
      <c r="S198" s="4">
        <v>24.88</v>
      </c>
      <c r="T198" s="4">
        <v>6.92</v>
      </c>
      <c r="U198" s="4">
        <v>10.26</v>
      </c>
      <c r="V198" s="4">
        <v>12.98</v>
      </c>
      <c r="W198" s="4"/>
      <c r="X198" s="4">
        <v>0.46255572604305301</v>
      </c>
      <c r="Y198" s="4">
        <v>0.43313595123788801</v>
      </c>
      <c r="Z198" s="4">
        <v>0.36587212468896402</v>
      </c>
      <c r="AA198" s="4">
        <v>0.39392828342822001</v>
      </c>
      <c r="AB198" s="4">
        <v>0.31968859340847899</v>
      </c>
      <c r="AC198" s="4">
        <v>0.367616090600069</v>
      </c>
      <c r="AD198" s="4">
        <v>0.26842346603332001</v>
      </c>
    </row>
    <row r="199" spans="1:30" ht="15.75">
      <c r="A199" s="5" t="s">
        <v>273</v>
      </c>
      <c r="B199" s="4">
        <v>151.94999999999999</v>
      </c>
      <c r="C199" s="4">
        <v>163.49</v>
      </c>
      <c r="D199" s="4">
        <v>119.13</v>
      </c>
      <c r="E199" s="4">
        <v>210.05</v>
      </c>
      <c r="F199" s="4">
        <v>206.32</v>
      </c>
      <c r="G199" s="4">
        <v>157.52000000000001</v>
      </c>
      <c r="H199" s="4">
        <v>94.45</v>
      </c>
      <c r="I199" s="4">
        <v>123.34</v>
      </c>
      <c r="J199" s="4">
        <v>114.85</v>
      </c>
      <c r="K199" s="4">
        <v>120.48</v>
      </c>
      <c r="L199" s="4">
        <v>115.32</v>
      </c>
      <c r="M199" s="4">
        <v>114.43</v>
      </c>
      <c r="N199" s="4">
        <v>82.33</v>
      </c>
      <c r="O199" s="4">
        <v>52.28</v>
      </c>
      <c r="P199" s="4">
        <v>96.8</v>
      </c>
      <c r="Q199" s="4">
        <v>173.11</v>
      </c>
      <c r="R199" s="4">
        <v>156.78</v>
      </c>
      <c r="S199" s="4">
        <v>130.88999999999999</v>
      </c>
      <c r="T199" s="4">
        <v>118.29</v>
      </c>
      <c r="U199" s="4">
        <v>141.51</v>
      </c>
      <c r="V199" s="4">
        <v>166.07</v>
      </c>
      <c r="W199" s="4"/>
      <c r="X199" s="4">
        <v>0.38723386203254301</v>
      </c>
      <c r="Y199" s="4">
        <v>0.41064847766333101</v>
      </c>
      <c r="Z199" s="4">
        <v>0.36584679839525602</v>
      </c>
      <c r="AA199" s="4">
        <v>0.36615848497132902</v>
      </c>
      <c r="AB199" s="4">
        <v>0.34048179894378999</v>
      </c>
      <c r="AC199" s="4">
        <v>0.38962731377446602</v>
      </c>
      <c r="AD199" s="4">
        <v>0.38179123722851899</v>
      </c>
    </row>
    <row r="200" spans="1:30" ht="15.75">
      <c r="A200" s="1" t="s">
        <v>274</v>
      </c>
      <c r="B200" s="3" t="s">
        <v>275</v>
      </c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</row>
    <row r="201" spans="1:30" ht="15.75">
      <c r="A201" s="5" t="s">
        <v>276</v>
      </c>
      <c r="B201" s="4">
        <v>0.95</v>
      </c>
      <c r="C201" s="4">
        <v>6.58</v>
      </c>
      <c r="D201" s="4">
        <v>0.76</v>
      </c>
      <c r="E201" s="4">
        <v>0.93</v>
      </c>
      <c r="F201" s="4">
        <v>2.96</v>
      </c>
      <c r="G201" s="4">
        <v>2.36</v>
      </c>
      <c r="H201" s="4">
        <v>13.15</v>
      </c>
      <c r="I201" s="4">
        <v>22.81</v>
      </c>
      <c r="J201" s="4">
        <v>15.82</v>
      </c>
      <c r="K201" s="4">
        <v>7.2</v>
      </c>
      <c r="L201" s="4">
        <v>2.56</v>
      </c>
      <c r="M201" s="4">
        <v>7.39</v>
      </c>
      <c r="N201" s="4">
        <v>4.2699999999999996</v>
      </c>
      <c r="O201" s="4">
        <v>2.16</v>
      </c>
      <c r="P201" s="4">
        <v>4.2699999999999996</v>
      </c>
      <c r="Q201" s="4">
        <v>2.7</v>
      </c>
      <c r="R201" s="4">
        <v>6.57</v>
      </c>
      <c r="S201" s="4">
        <v>6.11</v>
      </c>
      <c r="T201" s="4">
        <v>0.18</v>
      </c>
      <c r="U201" s="4">
        <v>0</v>
      </c>
      <c r="V201" s="4">
        <v>0</v>
      </c>
      <c r="W201" s="4"/>
      <c r="X201" s="4">
        <v>0.14601451102229901</v>
      </c>
      <c r="Y201" s="4">
        <v>0.26497931353389098</v>
      </c>
      <c r="Z201" s="4">
        <v>0.61712766590472301</v>
      </c>
      <c r="AA201" s="4">
        <v>0.46004882725681401</v>
      </c>
      <c r="AB201" s="4">
        <v>0.36338705761993001</v>
      </c>
      <c r="AC201" s="4">
        <v>0.42886372292253</v>
      </c>
      <c r="AD201" s="4">
        <v>0</v>
      </c>
    </row>
    <row r="202" spans="1:30" ht="15.75">
      <c r="A202" s="5" t="s">
        <v>277</v>
      </c>
      <c r="B202" s="4">
        <v>0.1</v>
      </c>
      <c r="C202" s="4">
        <v>0.43</v>
      </c>
      <c r="D202" s="4">
        <v>0.67</v>
      </c>
      <c r="E202" s="4">
        <v>2.21</v>
      </c>
      <c r="F202" s="4">
        <v>4.26</v>
      </c>
      <c r="G202" s="4">
        <v>0.99</v>
      </c>
      <c r="H202" s="4">
        <v>5.36</v>
      </c>
      <c r="I202" s="4">
        <v>1.19</v>
      </c>
      <c r="J202" s="4">
        <v>0.86</v>
      </c>
      <c r="K202" s="4">
        <v>12.97</v>
      </c>
      <c r="L202" s="4">
        <v>2.69</v>
      </c>
      <c r="M202" s="4">
        <v>19</v>
      </c>
      <c r="N202" s="4">
        <v>0.56000000000000005</v>
      </c>
      <c r="O202" s="4">
        <v>0</v>
      </c>
      <c r="P202" s="4">
        <v>0.05</v>
      </c>
      <c r="Q202" s="4">
        <v>0.06</v>
      </c>
      <c r="R202" s="4">
        <v>0</v>
      </c>
      <c r="S202" s="4">
        <v>0</v>
      </c>
      <c r="T202" s="4">
        <v>2.66</v>
      </c>
      <c r="U202" s="4">
        <v>3.31</v>
      </c>
      <c r="V202" s="4">
        <v>0</v>
      </c>
      <c r="W202" s="4"/>
      <c r="X202" s="4">
        <v>0.109131732264088</v>
      </c>
      <c r="Y202" s="4">
        <v>0.355846412003747</v>
      </c>
      <c r="Z202" s="4">
        <v>0.23917988766755299</v>
      </c>
      <c r="AA202" s="4">
        <v>0.80456067774973905</v>
      </c>
      <c r="AB202" s="4">
        <v>1.48865965084521E-2</v>
      </c>
      <c r="AC202" s="4">
        <v>0</v>
      </c>
      <c r="AD202" s="4">
        <v>0.39587508443410502</v>
      </c>
    </row>
    <row r="203" spans="1:30" ht="15.75">
      <c r="A203" s="5" t="s">
        <v>278</v>
      </c>
      <c r="B203" s="4">
        <v>1.3</v>
      </c>
      <c r="C203" s="4">
        <v>4.47</v>
      </c>
      <c r="D203" s="4">
        <v>5.58</v>
      </c>
      <c r="E203" s="4">
        <v>0.73</v>
      </c>
      <c r="F203" s="4">
        <v>4.45</v>
      </c>
      <c r="G203" s="4">
        <v>6.14</v>
      </c>
      <c r="H203" s="4">
        <v>4.26</v>
      </c>
      <c r="I203" s="4">
        <v>2.37</v>
      </c>
      <c r="J203" s="4">
        <v>0.89</v>
      </c>
      <c r="K203" s="4">
        <v>6.74</v>
      </c>
      <c r="L203" s="4">
        <v>0.83</v>
      </c>
      <c r="M203" s="4">
        <v>3.86</v>
      </c>
      <c r="N203" s="4">
        <v>8.48</v>
      </c>
      <c r="O203" s="4">
        <v>0</v>
      </c>
      <c r="P203" s="4">
        <v>2.61</v>
      </c>
      <c r="Q203" s="4">
        <v>1.02</v>
      </c>
      <c r="R203" s="4">
        <v>0</v>
      </c>
      <c r="S203" s="4">
        <v>0.54</v>
      </c>
      <c r="T203" s="4">
        <v>1.1299999999999999</v>
      </c>
      <c r="U203" s="4">
        <v>120.23</v>
      </c>
      <c r="V203" s="4">
        <v>0.32</v>
      </c>
      <c r="W203" s="4"/>
      <c r="X203" s="4">
        <v>0.48761408607872098</v>
      </c>
      <c r="Y203" s="4">
        <v>0.48656297288085998</v>
      </c>
      <c r="Z203" s="4">
        <v>0.348623564010829</v>
      </c>
      <c r="AA203" s="4">
        <v>0.45368464329638603</v>
      </c>
      <c r="AB203" s="4">
        <v>0.36836454372484501</v>
      </c>
      <c r="AC203" s="4">
        <v>0.123901511108311</v>
      </c>
      <c r="AD203" s="4">
        <v>0.21697191063322799</v>
      </c>
    </row>
    <row r="204" spans="1:30" ht="15.75">
      <c r="A204" s="1" t="s">
        <v>279</v>
      </c>
      <c r="B204" s="3" t="s">
        <v>280</v>
      </c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ht="15.75">
      <c r="A205" s="5" t="s">
        <v>281</v>
      </c>
      <c r="B205" s="4">
        <v>33.130000000000003</v>
      </c>
      <c r="C205" s="4">
        <v>30.56</v>
      </c>
      <c r="D205" s="4">
        <v>40.85</v>
      </c>
      <c r="E205" s="4">
        <v>35.17</v>
      </c>
      <c r="F205" s="4">
        <v>25.34</v>
      </c>
      <c r="G205" s="4">
        <v>27.19</v>
      </c>
      <c r="H205" s="4">
        <v>28.89</v>
      </c>
      <c r="I205" s="4">
        <v>29.85</v>
      </c>
      <c r="J205" s="4">
        <v>39.75</v>
      </c>
      <c r="K205" s="4">
        <v>43.81</v>
      </c>
      <c r="L205" s="4">
        <v>37.909999999999997</v>
      </c>
      <c r="M205" s="4">
        <v>42.17</v>
      </c>
      <c r="N205" s="4">
        <v>41.68</v>
      </c>
      <c r="O205" s="4">
        <v>21.48</v>
      </c>
      <c r="P205" s="4">
        <v>29.32</v>
      </c>
      <c r="Q205" s="4">
        <v>31.01</v>
      </c>
      <c r="R205" s="4">
        <v>32.1</v>
      </c>
      <c r="S205" s="4">
        <v>26.59</v>
      </c>
      <c r="T205" s="4">
        <v>115.79</v>
      </c>
      <c r="U205" s="4">
        <v>187.29</v>
      </c>
      <c r="V205" s="4">
        <v>82.24</v>
      </c>
      <c r="W205" s="4"/>
      <c r="X205" s="4">
        <v>0.360557776928148</v>
      </c>
      <c r="Y205" s="4">
        <v>0.34102842707985997</v>
      </c>
      <c r="Z205" s="4">
        <v>0.350237964420542</v>
      </c>
      <c r="AA205" s="4">
        <v>0.38455655171940301</v>
      </c>
      <c r="AB205" s="4">
        <v>0.34846803206600302</v>
      </c>
      <c r="AC205" s="4">
        <v>0.35400796423687297</v>
      </c>
      <c r="AD205" s="4">
        <v>0.48620542995036098</v>
      </c>
    </row>
    <row r="206" spans="1:30" ht="15.75">
      <c r="A206" s="1" t="s">
        <v>282</v>
      </c>
      <c r="B206" s="3" t="s">
        <v>283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ht="15.75">
      <c r="A207" s="5" t="s">
        <v>284</v>
      </c>
      <c r="B207" s="4">
        <v>11.75</v>
      </c>
      <c r="C207" s="4">
        <v>28.94</v>
      </c>
      <c r="D207" s="4">
        <v>26.14</v>
      </c>
      <c r="E207" s="4">
        <v>18.37</v>
      </c>
      <c r="F207" s="4">
        <v>12.71</v>
      </c>
      <c r="G207" s="4">
        <v>29.8</v>
      </c>
      <c r="H207" s="4">
        <v>15.83</v>
      </c>
      <c r="I207" s="4">
        <v>10.08</v>
      </c>
      <c r="J207" s="4">
        <v>13.05</v>
      </c>
      <c r="K207" s="4">
        <v>23.1</v>
      </c>
      <c r="L207" s="4">
        <v>22.01</v>
      </c>
      <c r="M207" s="4">
        <v>24.54</v>
      </c>
      <c r="N207" s="4">
        <v>13.08</v>
      </c>
      <c r="O207" s="4">
        <v>5.84</v>
      </c>
      <c r="P207" s="4">
        <v>11.26</v>
      </c>
      <c r="Q207" s="4">
        <v>16.95</v>
      </c>
      <c r="R207" s="4">
        <v>8.09</v>
      </c>
      <c r="S207" s="4">
        <v>7.38</v>
      </c>
      <c r="T207" s="4">
        <v>30.33</v>
      </c>
      <c r="U207" s="4">
        <v>134.27000000000001</v>
      </c>
      <c r="V207" s="4">
        <v>45.16</v>
      </c>
      <c r="W207" s="4"/>
      <c r="X207" s="4">
        <v>0.41711893240000902</v>
      </c>
      <c r="Y207" s="4">
        <v>0.37449947470369799</v>
      </c>
      <c r="Z207" s="4">
        <v>0.33392455090733902</v>
      </c>
      <c r="AA207" s="4">
        <v>0.40210764179810199</v>
      </c>
      <c r="AB207" s="4">
        <v>0.31670400769391299</v>
      </c>
      <c r="AC207" s="4">
        <v>0.27890094747101102</v>
      </c>
      <c r="AD207" s="4">
        <v>0.484229915845165</v>
      </c>
    </row>
    <row r="208" spans="1:30" ht="15.75">
      <c r="A208" s="5" t="s">
        <v>285</v>
      </c>
      <c r="B208" s="4">
        <v>31.45</v>
      </c>
      <c r="C208" s="4">
        <v>39.1</v>
      </c>
      <c r="D208" s="4">
        <v>49.35</v>
      </c>
      <c r="E208" s="4">
        <v>52.61</v>
      </c>
      <c r="F208" s="4">
        <v>53.99</v>
      </c>
      <c r="G208" s="4">
        <v>68.010000000000005</v>
      </c>
      <c r="H208" s="4">
        <v>43.23</v>
      </c>
      <c r="I208" s="4">
        <v>39.04</v>
      </c>
      <c r="J208" s="4">
        <v>65.17</v>
      </c>
      <c r="K208" s="4">
        <v>36.409999999999997</v>
      </c>
      <c r="L208" s="4">
        <v>39.53</v>
      </c>
      <c r="M208" s="4">
        <v>77.290000000000006</v>
      </c>
      <c r="N208" s="4">
        <v>49.37</v>
      </c>
      <c r="O208" s="4">
        <v>23.3</v>
      </c>
      <c r="P208" s="4">
        <v>27.06</v>
      </c>
      <c r="Q208" s="4">
        <v>41.76</v>
      </c>
      <c r="R208" s="4">
        <v>28.82</v>
      </c>
      <c r="S208" s="4">
        <v>23.98</v>
      </c>
      <c r="T208" s="4">
        <v>35.44</v>
      </c>
      <c r="U208" s="4">
        <v>73.44</v>
      </c>
      <c r="V208" s="4">
        <v>28.78</v>
      </c>
      <c r="W208" s="4"/>
      <c r="X208" s="4">
        <v>0.38211666927786198</v>
      </c>
      <c r="Y208" s="4">
        <v>0.41480444925647197</v>
      </c>
      <c r="Z208" s="4">
        <v>0.39226403197752302</v>
      </c>
      <c r="AA208" s="4">
        <v>0.38322078239312901</v>
      </c>
      <c r="AB208" s="4">
        <v>0.34515820625340798</v>
      </c>
      <c r="AC208" s="4">
        <v>0.35145552547040099</v>
      </c>
      <c r="AD208" s="4">
        <v>0.37220922525914801</v>
      </c>
    </row>
    <row r="209" spans="1:30" ht="15.75">
      <c r="A209" s="1" t="s">
        <v>286</v>
      </c>
      <c r="B209" s="3" t="s">
        <v>287</v>
      </c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</row>
    <row r="210" spans="1:30" ht="15.75">
      <c r="A210" s="5" t="s">
        <v>288</v>
      </c>
      <c r="B210" s="4">
        <v>53.6</v>
      </c>
      <c r="C210" s="4">
        <v>82.77</v>
      </c>
      <c r="D210" s="4">
        <v>59.12</v>
      </c>
      <c r="E210" s="4">
        <v>24.21</v>
      </c>
      <c r="F210" s="4">
        <v>16.25</v>
      </c>
      <c r="G210" s="4">
        <v>25.8</v>
      </c>
      <c r="H210" s="4">
        <v>12.58</v>
      </c>
      <c r="I210" s="4">
        <v>6.94</v>
      </c>
      <c r="J210" s="4">
        <v>8.18</v>
      </c>
      <c r="K210" s="4">
        <v>75.849999999999994</v>
      </c>
      <c r="L210" s="4">
        <v>60.09</v>
      </c>
      <c r="M210" s="4">
        <v>50.37</v>
      </c>
      <c r="N210" s="4">
        <v>20.190000000000001</v>
      </c>
      <c r="O210" s="4">
        <v>2.77</v>
      </c>
      <c r="P210" s="4">
        <v>5.95</v>
      </c>
      <c r="Q210" s="4">
        <v>10.08</v>
      </c>
      <c r="R210" s="4">
        <v>6.78</v>
      </c>
      <c r="S210" s="4">
        <v>4.08</v>
      </c>
      <c r="T210" s="4">
        <v>0.26</v>
      </c>
      <c r="U210" s="4">
        <v>0.59</v>
      </c>
      <c r="V210" s="4">
        <v>0.93</v>
      </c>
      <c r="W210" s="4"/>
      <c r="X210" s="4">
        <v>0.54160373211712998</v>
      </c>
      <c r="Y210" s="4">
        <v>0.42669420396080698</v>
      </c>
      <c r="Z210" s="4">
        <v>0.29312739088945999</v>
      </c>
      <c r="AA210" s="4">
        <v>0.54371993806229102</v>
      </c>
      <c r="AB210" s="4">
        <v>0.25633347353292801</v>
      </c>
      <c r="AC210" s="4">
        <v>0.27124942599708401</v>
      </c>
      <c r="AD210" s="4">
        <v>6.1313249544611197E-2</v>
      </c>
    </row>
    <row r="211" spans="1:30" ht="15.75">
      <c r="A211" s="1" t="s">
        <v>289</v>
      </c>
      <c r="B211" s="3" t="s">
        <v>290</v>
      </c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</row>
    <row r="212" spans="1:30" ht="15.75">
      <c r="A212" s="5" t="s">
        <v>291</v>
      </c>
      <c r="B212" s="4">
        <v>10.74</v>
      </c>
      <c r="C212" s="4">
        <v>11.56</v>
      </c>
      <c r="D212" s="4">
        <v>10.25</v>
      </c>
      <c r="E212" s="4">
        <v>14.89</v>
      </c>
      <c r="F212" s="4">
        <v>17.21</v>
      </c>
      <c r="G212" s="4">
        <v>16.39</v>
      </c>
      <c r="H212" s="4">
        <v>11.11</v>
      </c>
      <c r="I212" s="4">
        <v>9.83</v>
      </c>
      <c r="J212" s="4">
        <v>14.1</v>
      </c>
      <c r="K212" s="4">
        <v>16.95</v>
      </c>
      <c r="L212" s="4">
        <v>16.88</v>
      </c>
      <c r="M212" s="4">
        <v>21.46</v>
      </c>
      <c r="N212" s="4">
        <v>12.33</v>
      </c>
      <c r="O212" s="4">
        <v>7.58</v>
      </c>
      <c r="P212" s="4">
        <v>11.9</v>
      </c>
      <c r="Q212" s="4">
        <v>10.69</v>
      </c>
      <c r="R212" s="4">
        <v>13.84</v>
      </c>
      <c r="S212" s="4">
        <v>23.92</v>
      </c>
      <c r="T212" s="4">
        <v>11.61</v>
      </c>
      <c r="U212" s="4">
        <v>16.34</v>
      </c>
      <c r="V212" s="4">
        <v>13.12</v>
      </c>
      <c r="W212" s="4"/>
      <c r="X212" s="4">
        <v>0.349702977097193</v>
      </c>
      <c r="Y212" s="4">
        <v>0.40548695204714402</v>
      </c>
      <c r="Z212" s="4">
        <v>0.35410865536341901</v>
      </c>
      <c r="AA212" s="4">
        <v>0.40998705479027803</v>
      </c>
      <c r="AB212" s="4">
        <v>0.363081341910166</v>
      </c>
      <c r="AC212" s="4">
        <v>0.382972927597937</v>
      </c>
      <c r="AD212" s="4">
        <v>0.37591157273188303</v>
      </c>
    </row>
    <row r="213" spans="1:30" ht="15.75">
      <c r="A213" s="1" t="s">
        <v>292</v>
      </c>
      <c r="B213" s="3" t="s">
        <v>293</v>
      </c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</row>
    <row r="214" spans="1:30" ht="15.75">
      <c r="A214" s="5" t="s">
        <v>294</v>
      </c>
      <c r="B214" s="4">
        <v>0.06</v>
      </c>
      <c r="C214" s="4">
        <v>0.41</v>
      </c>
      <c r="D214" s="4">
        <v>0.28000000000000003</v>
      </c>
      <c r="E214" s="4">
        <v>15.33</v>
      </c>
      <c r="F214" s="4">
        <v>28.11</v>
      </c>
      <c r="G214" s="4">
        <v>0.31</v>
      </c>
      <c r="H214" s="4">
        <v>39.950000000000003</v>
      </c>
      <c r="I214" s="4">
        <v>39.4</v>
      </c>
      <c r="J214" s="4">
        <v>28.48</v>
      </c>
      <c r="K214" s="4">
        <v>18.54</v>
      </c>
      <c r="L214" s="4">
        <v>44.28</v>
      </c>
      <c r="M214" s="4">
        <v>35.659999999999997</v>
      </c>
      <c r="N214" s="4">
        <v>39.71</v>
      </c>
      <c r="O214" s="4">
        <v>30.39</v>
      </c>
      <c r="P214" s="4">
        <v>109.77</v>
      </c>
      <c r="Q214" s="4">
        <v>28.67</v>
      </c>
      <c r="R214" s="4">
        <v>17.920000000000002</v>
      </c>
      <c r="S214" s="4">
        <v>20.68</v>
      </c>
      <c r="T214" s="4">
        <v>0.46</v>
      </c>
      <c r="U214" s="4">
        <v>1.51</v>
      </c>
      <c r="V214" s="4">
        <v>0.6</v>
      </c>
      <c r="W214" s="4"/>
      <c r="X214" s="4">
        <v>3.2431564370409699E-2</v>
      </c>
      <c r="Y214" s="4">
        <v>0.36693452726378201</v>
      </c>
      <c r="Z214" s="4">
        <v>0.48593858217781</v>
      </c>
      <c r="AA214" s="4">
        <v>0.47317622270697801</v>
      </c>
      <c r="AB214" s="4">
        <v>0.48694281968743203</v>
      </c>
      <c r="AC214" s="4">
        <v>0.40416476765290499</v>
      </c>
      <c r="AD214" s="4">
        <v>6.1747339156383897E-2</v>
      </c>
    </row>
    <row r="215" spans="1:30" ht="15.75">
      <c r="A215" s="5" t="s">
        <v>295</v>
      </c>
      <c r="B215" s="4">
        <v>68.11</v>
      </c>
      <c r="C215" s="4">
        <v>58.87</v>
      </c>
      <c r="D215" s="4">
        <v>43.38</v>
      </c>
      <c r="E215" s="4">
        <v>202.11</v>
      </c>
      <c r="F215" s="4">
        <v>211.99</v>
      </c>
      <c r="G215" s="4">
        <v>112.32</v>
      </c>
      <c r="H215" s="4">
        <v>227.75</v>
      </c>
      <c r="I215" s="4">
        <v>216.93</v>
      </c>
      <c r="J215" s="4">
        <v>130.68</v>
      </c>
      <c r="K215" s="4">
        <v>151.88</v>
      </c>
      <c r="L215" s="4">
        <v>234.95</v>
      </c>
      <c r="M215" s="4">
        <v>228.21</v>
      </c>
      <c r="N215" s="4">
        <v>35.46</v>
      </c>
      <c r="O215" s="4">
        <v>43.9</v>
      </c>
      <c r="P215" s="4">
        <v>64.2</v>
      </c>
      <c r="Q215" s="4">
        <v>28.41</v>
      </c>
      <c r="R215" s="4">
        <v>57.55</v>
      </c>
      <c r="S215" s="4">
        <v>19.61</v>
      </c>
      <c r="T215" s="4">
        <v>0.74</v>
      </c>
      <c r="U215" s="4">
        <v>0.15</v>
      </c>
      <c r="V215" s="4">
        <v>25.32</v>
      </c>
      <c r="W215" s="4"/>
      <c r="X215" s="4">
        <v>0.35929412339382899</v>
      </c>
      <c r="Y215" s="4">
        <v>0.46654849049174901</v>
      </c>
      <c r="Z215" s="4">
        <v>0.47273193050021001</v>
      </c>
      <c r="AA215" s="4">
        <v>0.47716274517144303</v>
      </c>
      <c r="AB215" s="4">
        <v>0.33403067083999399</v>
      </c>
      <c r="AC215" s="4">
        <v>0.296882108913263</v>
      </c>
      <c r="AD215" s="4">
        <v>4.8631263256482801E-2</v>
      </c>
    </row>
    <row r="216" spans="1:30" ht="15.75">
      <c r="A216" s="1" t="s">
        <v>296</v>
      </c>
      <c r="B216" s="3" t="s">
        <v>297</v>
      </c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1:30" ht="15.75">
      <c r="A217" s="5" t="s">
        <v>298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2.4500000000000002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/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</row>
    <row r="218" spans="1:30" ht="15.75">
      <c r="A218" s="1" t="s">
        <v>299</v>
      </c>
      <c r="B218" s="3" t="s">
        <v>300</v>
      </c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</row>
    <row r="219" spans="1:30" ht="15.75">
      <c r="A219" s="5" t="s">
        <v>301</v>
      </c>
      <c r="B219" s="4">
        <v>11.98</v>
      </c>
      <c r="C219" s="4">
        <v>12.12</v>
      </c>
      <c r="D219" s="4">
        <v>8.76</v>
      </c>
      <c r="E219" s="4">
        <v>16.78</v>
      </c>
      <c r="F219" s="4">
        <v>7.65</v>
      </c>
      <c r="G219" s="4">
        <v>33.049999999999997</v>
      </c>
      <c r="H219" s="4">
        <v>4.12</v>
      </c>
      <c r="I219" s="4">
        <v>2.85</v>
      </c>
      <c r="J219" s="4">
        <v>2.5</v>
      </c>
      <c r="K219" s="4">
        <v>5.08</v>
      </c>
      <c r="L219" s="4">
        <v>4.9000000000000004</v>
      </c>
      <c r="M219" s="4">
        <v>7.88</v>
      </c>
      <c r="N219" s="4">
        <v>1.68</v>
      </c>
      <c r="O219" s="4">
        <v>1.82</v>
      </c>
      <c r="P219" s="4">
        <v>2.0499999999999998</v>
      </c>
      <c r="Q219" s="4">
        <v>0.69</v>
      </c>
      <c r="R219" s="4">
        <v>4.82</v>
      </c>
      <c r="S219" s="4">
        <v>19.37</v>
      </c>
      <c r="T219" s="4">
        <v>0.57999999999999996</v>
      </c>
      <c r="U219" s="4">
        <v>0.24</v>
      </c>
      <c r="V219" s="4">
        <v>5.54</v>
      </c>
      <c r="W219" s="4"/>
      <c r="X219" s="4">
        <v>0.51984310259960997</v>
      </c>
      <c r="Y219" s="4">
        <v>0.58365505549054597</v>
      </c>
      <c r="Z219" s="4">
        <v>0.273380616785804</v>
      </c>
      <c r="AA219" s="4">
        <v>0.366043413675396</v>
      </c>
      <c r="AB219" s="4">
        <v>0.210243612825987</v>
      </c>
      <c r="AC219" s="4">
        <v>0.35718043379746101</v>
      </c>
      <c r="AD219" s="4">
        <v>9.2762834846436201E-2</v>
      </c>
    </row>
    <row r="220" spans="1:30" ht="15.75">
      <c r="A220" s="1" t="s">
        <v>302</v>
      </c>
      <c r="B220" s="3" t="s">
        <v>303</v>
      </c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ht="15.75">
      <c r="A221" s="5" t="s">
        <v>304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11.65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/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</row>
    <row r="222" spans="1:30" ht="15.75">
      <c r="A222" s="5" t="s">
        <v>305</v>
      </c>
      <c r="B222" s="4">
        <v>21.79</v>
      </c>
      <c r="C222" s="4">
        <v>100.11</v>
      </c>
      <c r="D222" s="4">
        <v>232.62</v>
      </c>
      <c r="E222" s="4">
        <v>86.4</v>
      </c>
      <c r="F222" s="4">
        <v>372.19</v>
      </c>
      <c r="G222" s="4">
        <v>608.39</v>
      </c>
      <c r="H222" s="4">
        <v>125.01</v>
      </c>
      <c r="I222" s="4">
        <v>31.46</v>
      </c>
      <c r="J222" s="4">
        <v>49.77</v>
      </c>
      <c r="K222" s="4">
        <v>254.98</v>
      </c>
      <c r="L222" s="4">
        <v>75.180000000000007</v>
      </c>
      <c r="M222" s="4">
        <v>618.64</v>
      </c>
      <c r="N222" s="4">
        <v>78.849999999999994</v>
      </c>
      <c r="O222" s="4">
        <v>11.27</v>
      </c>
      <c r="P222" s="4">
        <v>22.64</v>
      </c>
      <c r="Q222" s="4">
        <v>16.53</v>
      </c>
      <c r="R222" s="4">
        <v>29.55</v>
      </c>
      <c r="S222" s="4">
        <v>5.04</v>
      </c>
      <c r="T222" s="4">
        <v>243.8</v>
      </c>
      <c r="U222" s="4">
        <v>88.61</v>
      </c>
      <c r="V222" s="4">
        <v>92.07</v>
      </c>
      <c r="W222" s="4"/>
      <c r="X222" s="4">
        <v>0.38832850461872997</v>
      </c>
      <c r="Y222" s="4">
        <v>0.49818269361586998</v>
      </c>
      <c r="Z222" s="4">
        <v>0.33037601008488798</v>
      </c>
      <c r="AA222" s="4">
        <v>0.46646937131074701</v>
      </c>
      <c r="AB222" s="4">
        <v>0.26607543687011198</v>
      </c>
      <c r="AC222" s="4">
        <v>0.240920486071696</v>
      </c>
      <c r="AD222" s="4">
        <v>0.38135832907767803</v>
      </c>
    </row>
    <row r="223" spans="1:30" ht="15.75">
      <c r="A223" s="5" t="s">
        <v>306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7.02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/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</row>
    <row r="224" spans="1:30" ht="15.75">
      <c r="A224" s="1" t="s">
        <v>307</v>
      </c>
      <c r="B224" s="3" t="s">
        <v>308</v>
      </c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ht="15.75">
      <c r="A225" s="5" t="s">
        <v>309</v>
      </c>
      <c r="B225" s="4">
        <v>26.44</v>
      </c>
      <c r="C225" s="4">
        <v>27</v>
      </c>
      <c r="D225" s="4">
        <v>25.67</v>
      </c>
      <c r="E225" s="4">
        <v>24.69</v>
      </c>
      <c r="F225" s="4">
        <v>16.850000000000001</v>
      </c>
      <c r="G225" s="4">
        <v>24.6</v>
      </c>
      <c r="H225" s="4">
        <v>17.48</v>
      </c>
      <c r="I225" s="4">
        <v>7.17</v>
      </c>
      <c r="J225" s="4">
        <v>9.9700000000000006</v>
      </c>
      <c r="K225" s="4">
        <v>41.11</v>
      </c>
      <c r="L225" s="4">
        <v>22.8</v>
      </c>
      <c r="M225" s="4">
        <v>22.6</v>
      </c>
      <c r="N225" s="4">
        <v>15.29</v>
      </c>
      <c r="O225" s="4">
        <v>5.28</v>
      </c>
      <c r="P225" s="4">
        <v>9.02</v>
      </c>
      <c r="Q225" s="4">
        <v>32.979999999999997</v>
      </c>
      <c r="R225" s="4">
        <v>16.64</v>
      </c>
      <c r="S225" s="4">
        <v>12.49</v>
      </c>
      <c r="T225" s="4">
        <v>28.4</v>
      </c>
      <c r="U225" s="4">
        <v>27.67</v>
      </c>
      <c r="V225" s="4">
        <v>11.09</v>
      </c>
      <c r="W225" s="4"/>
      <c r="X225" s="4">
        <v>0.42035966542948899</v>
      </c>
      <c r="Y225" s="4">
        <v>0.41155020954958199</v>
      </c>
      <c r="Z225" s="4">
        <v>0.30399453651241598</v>
      </c>
      <c r="AA225" s="4">
        <v>0.40229687346806497</v>
      </c>
      <c r="AB225" s="4">
        <v>0.292497962473585</v>
      </c>
      <c r="AC225" s="4">
        <v>0.36428219960095198</v>
      </c>
      <c r="AD225" s="4">
        <v>0.42592504630605699</v>
      </c>
    </row>
    <row r="226" spans="1:30" ht="15.75">
      <c r="A226" s="1" t="s">
        <v>310</v>
      </c>
      <c r="B226" s="3" t="s">
        <v>311</v>
      </c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ht="15.75">
      <c r="A227" s="5" t="s">
        <v>312</v>
      </c>
      <c r="B227" s="4">
        <v>4.91</v>
      </c>
      <c r="C227" s="4">
        <v>6.74</v>
      </c>
      <c r="D227" s="4">
        <v>3.84</v>
      </c>
      <c r="E227" s="4">
        <v>7.48</v>
      </c>
      <c r="F227" s="4">
        <v>2.15</v>
      </c>
      <c r="G227" s="4">
        <v>0.87</v>
      </c>
      <c r="H227" s="4">
        <v>3.81</v>
      </c>
      <c r="I227" s="4">
        <v>6.09</v>
      </c>
      <c r="J227" s="4">
        <v>2.5</v>
      </c>
      <c r="K227" s="4">
        <v>7.66</v>
      </c>
      <c r="L227" s="4">
        <v>10.95</v>
      </c>
      <c r="M227" s="4">
        <v>10.050000000000001</v>
      </c>
      <c r="N227" s="4">
        <v>1.3</v>
      </c>
      <c r="O227" s="4">
        <v>0.26</v>
      </c>
      <c r="P227" s="4">
        <v>0.6</v>
      </c>
      <c r="Q227" s="4">
        <v>0.42</v>
      </c>
      <c r="R227" s="4">
        <v>0.28999999999999998</v>
      </c>
      <c r="S227" s="4">
        <v>1.93</v>
      </c>
      <c r="T227" s="4">
        <v>0.39</v>
      </c>
      <c r="U227" s="4">
        <v>58.62</v>
      </c>
      <c r="V227" s="4">
        <v>1.19</v>
      </c>
      <c r="W227" s="4"/>
      <c r="X227" s="4">
        <v>0.48052340835555601</v>
      </c>
      <c r="Y227" s="4">
        <v>0.31033407314105099</v>
      </c>
      <c r="Z227" s="4">
        <v>0.424821144995431</v>
      </c>
      <c r="AA227" s="4">
        <v>0.64977725845384504</v>
      </c>
      <c r="AB227" s="4">
        <v>0.127120297062462</v>
      </c>
      <c r="AC227" s="4">
        <v>9.4840981883469497E-2</v>
      </c>
      <c r="AD227" s="4">
        <v>0.212019207764648</v>
      </c>
    </row>
    <row r="228" spans="1:30" ht="15.75">
      <c r="A228" s="5" t="s">
        <v>313</v>
      </c>
      <c r="B228" s="4">
        <v>2.59</v>
      </c>
      <c r="C228" s="4">
        <v>4.8099999999999996</v>
      </c>
      <c r="D228" s="4">
        <v>4.7</v>
      </c>
      <c r="E228" s="4">
        <v>5.62</v>
      </c>
      <c r="F228" s="4">
        <v>1.52</v>
      </c>
      <c r="G228" s="4">
        <v>0.22</v>
      </c>
      <c r="H228" s="4">
        <v>2.61</v>
      </c>
      <c r="I228" s="4">
        <v>4.4800000000000004</v>
      </c>
      <c r="J228" s="4">
        <v>1.37</v>
      </c>
      <c r="K228" s="4">
        <v>6.77</v>
      </c>
      <c r="L228" s="4">
        <v>9.75</v>
      </c>
      <c r="M228" s="4">
        <v>8.1</v>
      </c>
      <c r="N228" s="4">
        <v>1.22</v>
      </c>
      <c r="O228" s="4">
        <v>0.26</v>
      </c>
      <c r="P228" s="4">
        <v>0.28000000000000003</v>
      </c>
      <c r="Q228" s="4">
        <v>0.2</v>
      </c>
      <c r="R228" s="4">
        <v>0.34</v>
      </c>
      <c r="S228" s="4">
        <v>0.55000000000000004</v>
      </c>
      <c r="T228" s="4">
        <v>0.7</v>
      </c>
      <c r="U228" s="4">
        <v>45.85</v>
      </c>
      <c r="V228" s="4">
        <v>0.38</v>
      </c>
      <c r="W228" s="4"/>
      <c r="X228" s="4">
        <v>0.52872601854543999</v>
      </c>
      <c r="Y228" s="4">
        <v>0.28077519469885398</v>
      </c>
      <c r="Z228" s="4">
        <v>0.38997006046951599</v>
      </c>
      <c r="AA228" s="4">
        <v>0.67083874159443202</v>
      </c>
      <c r="AB228" s="4">
        <v>7.4992176251005599E-2</v>
      </c>
      <c r="AC228" s="4">
        <v>8.8908386716549395E-2</v>
      </c>
      <c r="AD228" s="4">
        <v>0.16119644642766001</v>
      </c>
    </row>
    <row r="229" spans="1:30" ht="15.75">
      <c r="A229" s="1" t="s">
        <v>314</v>
      </c>
      <c r="B229" s="3" t="s">
        <v>315</v>
      </c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ht="15.75">
      <c r="A230" s="5" t="s">
        <v>316</v>
      </c>
      <c r="B230" s="4">
        <v>37.44</v>
      </c>
      <c r="C230" s="4">
        <v>164.73</v>
      </c>
      <c r="D230" s="4">
        <v>379.87</v>
      </c>
      <c r="E230" s="4">
        <v>87.01</v>
      </c>
      <c r="F230" s="4">
        <v>319.67</v>
      </c>
      <c r="G230" s="4">
        <v>1147.28</v>
      </c>
      <c r="H230" s="4">
        <v>69.040000000000006</v>
      </c>
      <c r="I230" s="4">
        <v>23.9</v>
      </c>
      <c r="J230" s="4">
        <v>42.48</v>
      </c>
      <c r="K230" s="4">
        <v>141.78</v>
      </c>
      <c r="L230" s="4">
        <v>33.770000000000003</v>
      </c>
      <c r="M230" s="4">
        <v>351.19</v>
      </c>
      <c r="N230" s="4">
        <v>54.93</v>
      </c>
      <c r="O230" s="4">
        <v>7.68</v>
      </c>
      <c r="P230" s="4">
        <v>11.22</v>
      </c>
      <c r="Q230" s="4">
        <v>13.05</v>
      </c>
      <c r="R230" s="4">
        <v>7.28</v>
      </c>
      <c r="S230" s="4">
        <v>0.68</v>
      </c>
      <c r="T230" s="4">
        <v>56.99</v>
      </c>
      <c r="U230" s="4">
        <v>176.65</v>
      </c>
      <c r="V230" s="4">
        <v>216.9</v>
      </c>
      <c r="W230" s="4"/>
      <c r="X230" s="4">
        <v>0.43849609152236402</v>
      </c>
      <c r="Y230" s="4">
        <v>0.49513211856393002</v>
      </c>
      <c r="Z230" s="4">
        <v>0.32368351454583699</v>
      </c>
      <c r="AA230" s="4">
        <v>0.42570638119213</v>
      </c>
      <c r="AB230" s="4">
        <v>0.21477707138038701</v>
      </c>
      <c r="AC230" s="4">
        <v>0.181378980605581</v>
      </c>
      <c r="AD230" s="4">
        <v>0.44445573155636497</v>
      </c>
    </row>
    <row r="231" spans="1:30" ht="15.75">
      <c r="A231" s="5" t="s">
        <v>317</v>
      </c>
      <c r="B231" s="4">
        <v>12.12</v>
      </c>
      <c r="C231" s="4">
        <v>54.73</v>
      </c>
      <c r="D231" s="4">
        <v>60.6</v>
      </c>
      <c r="E231" s="4">
        <v>9.19</v>
      </c>
      <c r="F231" s="4">
        <v>76.48</v>
      </c>
      <c r="G231" s="4">
        <v>148.97</v>
      </c>
      <c r="H231" s="4">
        <v>5.76</v>
      </c>
      <c r="I231" s="4">
        <v>1.59</v>
      </c>
      <c r="J231" s="4">
        <v>4.05</v>
      </c>
      <c r="K231" s="4">
        <v>29.6</v>
      </c>
      <c r="L231" s="4">
        <v>2.88</v>
      </c>
      <c r="M231" s="4">
        <v>87.07</v>
      </c>
      <c r="N231" s="4">
        <v>12.83</v>
      </c>
      <c r="O231" s="4">
        <v>0.48</v>
      </c>
      <c r="P231" s="4">
        <v>1.97</v>
      </c>
      <c r="Q231" s="4">
        <v>2.2799999999999998</v>
      </c>
      <c r="R231" s="4">
        <v>0.41</v>
      </c>
      <c r="S231" s="4">
        <v>0</v>
      </c>
      <c r="T231" s="4">
        <v>4.8600000000000003</v>
      </c>
      <c r="U231" s="4">
        <v>16.73</v>
      </c>
      <c r="V231" s="4">
        <v>4.4400000000000004</v>
      </c>
      <c r="W231" s="4"/>
      <c r="X231" s="4">
        <v>0.547924060509972</v>
      </c>
      <c r="Y231" s="4">
        <v>0.59282912714135605</v>
      </c>
      <c r="Z231" s="4">
        <v>0.22069336564070499</v>
      </c>
      <c r="AA231" s="4">
        <v>0.46622050577649399</v>
      </c>
      <c r="AB231" s="4">
        <v>0.148351330862699</v>
      </c>
      <c r="AC231" s="4">
        <v>4.6825070254563901E-2</v>
      </c>
      <c r="AD231" s="4">
        <v>0.24096685188981901</v>
      </c>
    </row>
    <row r="232" spans="1:30" ht="15.75">
      <c r="A232" s="1" t="s">
        <v>318</v>
      </c>
      <c r="B232" s="3" t="s">
        <v>319</v>
      </c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</row>
    <row r="233" spans="1:30" ht="15.75">
      <c r="A233" s="5" t="s">
        <v>320</v>
      </c>
      <c r="B233" s="4">
        <v>7.25</v>
      </c>
      <c r="C233" s="4">
        <v>6.91</v>
      </c>
      <c r="D233" s="4">
        <v>7.91</v>
      </c>
      <c r="E233" s="4">
        <v>9.3000000000000007</v>
      </c>
      <c r="F233" s="4">
        <v>10.55</v>
      </c>
      <c r="G233" s="4">
        <v>2.5499999999999998</v>
      </c>
      <c r="H233" s="4">
        <v>29.52</v>
      </c>
      <c r="I233" s="4">
        <v>21.1</v>
      </c>
      <c r="J233" s="4">
        <v>15.03</v>
      </c>
      <c r="K233" s="4">
        <v>29.1</v>
      </c>
      <c r="L233" s="4">
        <v>28.46</v>
      </c>
      <c r="M233" s="4">
        <v>45.69</v>
      </c>
      <c r="N233" s="4">
        <v>1.54</v>
      </c>
      <c r="O233" s="4">
        <v>3.11</v>
      </c>
      <c r="P233" s="4">
        <v>3.79</v>
      </c>
      <c r="Q233" s="4">
        <v>1.1599999999999999</v>
      </c>
      <c r="R233" s="4">
        <v>4.38</v>
      </c>
      <c r="S233" s="4">
        <v>6.36</v>
      </c>
      <c r="T233" s="4">
        <v>0.04</v>
      </c>
      <c r="U233" s="4">
        <v>0.52</v>
      </c>
      <c r="V233" s="4">
        <v>0.8</v>
      </c>
      <c r="W233" s="4"/>
      <c r="X233" s="4">
        <v>0.35136168846624899</v>
      </c>
      <c r="Y233" s="4">
        <v>0.388314326079303</v>
      </c>
      <c r="Z233" s="4">
        <v>0.51543008788427802</v>
      </c>
      <c r="AA233" s="4">
        <v>0.56687149553284699</v>
      </c>
      <c r="AB233" s="4">
        <v>0.235342429728017</v>
      </c>
      <c r="AC233" s="4">
        <v>0.28017653771433698</v>
      </c>
      <c r="AD233" s="4">
        <v>6.9717491204148205E-2</v>
      </c>
    </row>
    <row r="234" spans="1:30" ht="15.75">
      <c r="A234" s="1" t="s">
        <v>321</v>
      </c>
      <c r="B234" s="3" t="s">
        <v>322</v>
      </c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1:30" ht="15.75">
      <c r="A235" s="5" t="s">
        <v>323</v>
      </c>
      <c r="B235" s="4">
        <v>9.98</v>
      </c>
      <c r="C235" s="4">
        <v>5.27</v>
      </c>
      <c r="D235" s="4">
        <v>6.58</v>
      </c>
      <c r="E235" s="4">
        <v>19.09</v>
      </c>
      <c r="F235" s="4">
        <v>45.4</v>
      </c>
      <c r="G235" s="4">
        <v>8.5299999999999994</v>
      </c>
      <c r="H235" s="4">
        <v>778.95</v>
      </c>
      <c r="I235" s="4">
        <v>1191.46</v>
      </c>
      <c r="J235" s="4">
        <v>726.5</v>
      </c>
      <c r="K235" s="4">
        <v>145.63999999999999</v>
      </c>
      <c r="L235" s="4">
        <v>167.33</v>
      </c>
      <c r="M235" s="4">
        <v>102.9</v>
      </c>
      <c r="N235" s="4">
        <v>714.77</v>
      </c>
      <c r="O235" s="4">
        <v>287.42</v>
      </c>
      <c r="P235" s="4">
        <v>538.25</v>
      </c>
      <c r="Q235" s="4">
        <v>610.30999999999995</v>
      </c>
      <c r="R235" s="4">
        <v>275.08</v>
      </c>
      <c r="S235" s="4">
        <v>340.81</v>
      </c>
      <c r="T235" s="4">
        <v>203.64</v>
      </c>
      <c r="U235" s="4">
        <v>2.79</v>
      </c>
      <c r="V235" s="4">
        <v>105.46</v>
      </c>
      <c r="W235" s="4"/>
      <c r="X235" s="4">
        <v>0.15193720444521999</v>
      </c>
      <c r="Y235" s="4">
        <v>0.22505178966165301</v>
      </c>
      <c r="Z235" s="4">
        <v>0.499520201612071</v>
      </c>
      <c r="AA235" s="4">
        <v>0.37415694395716798</v>
      </c>
      <c r="AB235" s="4">
        <v>0.47183709107705002</v>
      </c>
      <c r="AC235" s="4">
        <v>0.43763743380874198</v>
      </c>
      <c r="AD235" s="4">
        <v>0.35013734927706702</v>
      </c>
    </row>
    <row r="236" spans="1:30" ht="15.75">
      <c r="A236" s="5" t="s">
        <v>324</v>
      </c>
      <c r="B236" s="4">
        <v>84.07</v>
      </c>
      <c r="C236" s="4">
        <v>25.06</v>
      </c>
      <c r="D236" s="4">
        <v>21.71</v>
      </c>
      <c r="E236" s="4">
        <v>209.26</v>
      </c>
      <c r="F236" s="4">
        <v>473.12</v>
      </c>
      <c r="G236" s="4">
        <v>27.74</v>
      </c>
      <c r="H236" s="4">
        <v>410.22</v>
      </c>
      <c r="I236" s="4">
        <v>708.38</v>
      </c>
      <c r="J236" s="4">
        <v>757.45</v>
      </c>
      <c r="K236" s="4">
        <v>189.11</v>
      </c>
      <c r="L236" s="4">
        <v>341.14</v>
      </c>
      <c r="M236" s="4">
        <v>156.88999999999999</v>
      </c>
      <c r="N236" s="4">
        <v>352.95</v>
      </c>
      <c r="O236" s="4">
        <v>183.1</v>
      </c>
      <c r="P236" s="4">
        <v>377.67</v>
      </c>
      <c r="Q236" s="4">
        <v>256.22000000000003</v>
      </c>
      <c r="R236" s="4">
        <v>176.92</v>
      </c>
      <c r="S236" s="4">
        <v>306.92</v>
      </c>
      <c r="T236" s="4">
        <v>4.53</v>
      </c>
      <c r="U236" s="4">
        <v>4.5199999999999996</v>
      </c>
      <c r="V236" s="4">
        <v>5.5</v>
      </c>
      <c r="W236" s="4"/>
      <c r="X236" s="4">
        <v>0.24435199809323099</v>
      </c>
      <c r="Y236" s="4">
        <v>0.40083367779406898</v>
      </c>
      <c r="Z236" s="4">
        <v>0.49197073033691802</v>
      </c>
      <c r="AA236" s="4">
        <v>0.39328353084418399</v>
      </c>
      <c r="AB236" s="4">
        <v>0.439866035259174</v>
      </c>
      <c r="AC236" s="4">
        <v>0.415941681578885</v>
      </c>
      <c r="AD236" s="4">
        <v>0.12817065648236201</v>
      </c>
    </row>
    <row r="237" spans="1:30" ht="15.75">
      <c r="A237" s="1" t="s">
        <v>325</v>
      </c>
      <c r="B237" s="3" t="s">
        <v>326</v>
      </c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1:30" ht="15.75">
      <c r="A238" s="5" t="s">
        <v>327</v>
      </c>
      <c r="B238" s="4">
        <v>0.74</v>
      </c>
      <c r="C238" s="4">
        <v>3.19</v>
      </c>
      <c r="D238" s="4">
        <v>29.89</v>
      </c>
      <c r="E238" s="4">
        <v>3.69</v>
      </c>
      <c r="F238" s="4">
        <v>70.05</v>
      </c>
      <c r="G238" s="4">
        <v>140.19</v>
      </c>
      <c r="H238" s="4">
        <v>8.58</v>
      </c>
      <c r="I238" s="4">
        <v>1.62</v>
      </c>
      <c r="J238" s="4">
        <v>5.93</v>
      </c>
      <c r="K238" s="4">
        <v>12.07</v>
      </c>
      <c r="L238" s="4">
        <v>0.54</v>
      </c>
      <c r="M238" s="4">
        <v>82.44</v>
      </c>
      <c r="N238" s="4">
        <v>1.65</v>
      </c>
      <c r="O238" s="4">
        <v>0.79</v>
      </c>
      <c r="P238" s="4">
        <v>0.27</v>
      </c>
      <c r="Q238" s="4">
        <v>0.64</v>
      </c>
      <c r="R238" s="4">
        <v>0.12</v>
      </c>
      <c r="S238" s="4">
        <v>0</v>
      </c>
      <c r="T238" s="4">
        <v>45.91</v>
      </c>
      <c r="U238" s="4">
        <v>0</v>
      </c>
      <c r="V238" s="4">
        <v>33.82</v>
      </c>
      <c r="W238" s="4"/>
      <c r="X238" s="4">
        <v>0.217128586770273</v>
      </c>
      <c r="Y238" s="4">
        <v>0.64612412716105905</v>
      </c>
      <c r="Z238" s="4">
        <v>0.29338332526129901</v>
      </c>
      <c r="AA238" s="4">
        <v>0.38953693075260198</v>
      </c>
      <c r="AB238" s="4">
        <v>8.8235911199028502E-2</v>
      </c>
      <c r="AC238" s="4">
        <v>1.71751829942005E-2</v>
      </c>
      <c r="AD238" s="4">
        <v>0.53803850253486496</v>
      </c>
    </row>
    <row r="239" spans="1:30" ht="15.75">
      <c r="A239" s="1" t="s">
        <v>328</v>
      </c>
      <c r="B239" s="3" t="s">
        <v>329</v>
      </c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</row>
    <row r="240" spans="1:30" ht="15.75">
      <c r="A240" s="5" t="s">
        <v>330</v>
      </c>
      <c r="B240" s="4">
        <v>15.91</v>
      </c>
      <c r="C240" s="4">
        <v>19.739999999999998</v>
      </c>
      <c r="D240" s="4">
        <v>19.14</v>
      </c>
      <c r="E240" s="4">
        <v>25.07</v>
      </c>
      <c r="F240" s="4">
        <v>27.27</v>
      </c>
      <c r="G240" s="4">
        <v>23.43</v>
      </c>
      <c r="H240" s="4">
        <v>27.89</v>
      </c>
      <c r="I240" s="4">
        <v>35.9</v>
      </c>
      <c r="J240" s="4">
        <v>34.54</v>
      </c>
      <c r="K240" s="4">
        <v>34.92</v>
      </c>
      <c r="L240" s="4">
        <v>42.27</v>
      </c>
      <c r="M240" s="4">
        <v>39.159999999999997</v>
      </c>
      <c r="N240" s="4">
        <v>33.99</v>
      </c>
      <c r="O240" s="4">
        <v>29.24</v>
      </c>
      <c r="P240" s="4">
        <v>39.82</v>
      </c>
      <c r="Q240" s="4">
        <v>23.74</v>
      </c>
      <c r="R240" s="4">
        <v>32.25</v>
      </c>
      <c r="S240" s="4">
        <v>29.92</v>
      </c>
      <c r="T240" s="4">
        <v>30.23</v>
      </c>
      <c r="U240" s="4">
        <v>15.25</v>
      </c>
      <c r="V240" s="4">
        <v>22.88</v>
      </c>
      <c r="W240" s="4"/>
      <c r="X240" s="4">
        <v>0.33463326714705999</v>
      </c>
      <c r="Y240" s="4">
        <v>0.36339439441007099</v>
      </c>
      <c r="Z240" s="4">
        <v>0.397927894609377</v>
      </c>
      <c r="AA240" s="4">
        <v>0.41154774068844902</v>
      </c>
      <c r="AB240" s="4">
        <v>0.39618975909397403</v>
      </c>
      <c r="AC240" s="4">
        <v>0.38240871731558501</v>
      </c>
      <c r="AD240" s="4">
        <v>0.35361587374707598</v>
      </c>
    </row>
    <row r="241" spans="1:30" ht="15.75">
      <c r="A241" s="1" t="s">
        <v>331</v>
      </c>
      <c r="B241" s="3" t="s">
        <v>332</v>
      </c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</row>
    <row r="242" spans="1:30" ht="15.75">
      <c r="A242" s="5" t="s">
        <v>333</v>
      </c>
      <c r="B242" s="4">
        <v>6.14</v>
      </c>
      <c r="C242" s="4">
        <v>12.94</v>
      </c>
      <c r="D242" s="4">
        <v>7.99</v>
      </c>
      <c r="E242" s="4">
        <v>2.57</v>
      </c>
      <c r="F242" s="4">
        <v>3.75</v>
      </c>
      <c r="G242" s="4">
        <v>6.48</v>
      </c>
      <c r="H242" s="4">
        <v>5.86</v>
      </c>
      <c r="I242" s="4">
        <v>6.16</v>
      </c>
      <c r="J242" s="4">
        <v>7.74</v>
      </c>
      <c r="K242" s="4">
        <v>5.97</v>
      </c>
      <c r="L242" s="4">
        <v>5.28</v>
      </c>
      <c r="M242" s="4">
        <v>4.8</v>
      </c>
      <c r="N242" s="4">
        <v>33.89</v>
      </c>
      <c r="O242" s="4">
        <v>9.51</v>
      </c>
      <c r="P242" s="4">
        <v>30.3</v>
      </c>
      <c r="Q242" s="4">
        <v>16.57</v>
      </c>
      <c r="R242" s="4">
        <v>8.32</v>
      </c>
      <c r="S242" s="4">
        <v>15.76</v>
      </c>
      <c r="T242" s="4">
        <v>81.99</v>
      </c>
      <c r="U242" s="4">
        <v>95.11</v>
      </c>
      <c r="V242" s="4">
        <v>24.17</v>
      </c>
      <c r="W242" s="4"/>
      <c r="X242" s="4">
        <v>0.299319040147914</v>
      </c>
      <c r="Y242" s="4">
        <v>0.21236720681607099</v>
      </c>
      <c r="Z242" s="4">
        <v>0.26829792395830598</v>
      </c>
      <c r="AA242" s="4">
        <v>0.25042420717753999</v>
      </c>
      <c r="AB242" s="4">
        <v>0.46934767687609502</v>
      </c>
      <c r="AC242" s="4">
        <v>0.38421473041145099</v>
      </c>
      <c r="AD242" s="4">
        <v>0.60224913555695603</v>
      </c>
    </row>
    <row r="243" spans="1:30" ht="15.75">
      <c r="A243" s="5" t="s">
        <v>334</v>
      </c>
      <c r="B243" s="4">
        <v>6.25</v>
      </c>
      <c r="C243" s="4">
        <v>4.33</v>
      </c>
      <c r="D243" s="4">
        <v>5.52</v>
      </c>
      <c r="E243" s="4">
        <v>6.69</v>
      </c>
      <c r="F243" s="4">
        <v>8.6300000000000008</v>
      </c>
      <c r="G243" s="4">
        <v>2.48</v>
      </c>
      <c r="H243" s="4">
        <v>6.24</v>
      </c>
      <c r="I243" s="4">
        <v>11.28</v>
      </c>
      <c r="J243" s="4">
        <v>11.72</v>
      </c>
      <c r="K243" s="4">
        <v>6.9</v>
      </c>
      <c r="L243" s="4">
        <v>7.45</v>
      </c>
      <c r="M243" s="4">
        <v>5.64</v>
      </c>
      <c r="N243" s="4">
        <v>27.49</v>
      </c>
      <c r="O243" s="4">
        <v>15.32</v>
      </c>
      <c r="P243" s="4">
        <v>37.5</v>
      </c>
      <c r="Q243" s="4">
        <v>22.02</v>
      </c>
      <c r="R243" s="4">
        <v>16.54</v>
      </c>
      <c r="S243" s="4">
        <v>53.6</v>
      </c>
      <c r="T243" s="4">
        <v>10.52</v>
      </c>
      <c r="U243" s="4">
        <v>8.64</v>
      </c>
      <c r="V243" s="4">
        <v>16.11</v>
      </c>
      <c r="W243" s="4"/>
      <c r="X243" s="4">
        <v>0.27866088139511402</v>
      </c>
      <c r="Y243" s="4">
        <v>0.30319157955671</v>
      </c>
      <c r="Z243" s="4">
        <v>0.37275759670522901</v>
      </c>
      <c r="AA243" s="4">
        <v>0.3071959410556</v>
      </c>
      <c r="AB243" s="4">
        <v>0.49784105251119698</v>
      </c>
      <c r="AC243" s="4">
        <v>0.46615485365503401</v>
      </c>
      <c r="AD243" s="4">
        <v>0.36326208997349002</v>
      </c>
    </row>
    <row r="244" spans="1:30" ht="15.75">
      <c r="A244" s="1" t="s">
        <v>335</v>
      </c>
      <c r="B244" s="3" t="s">
        <v>336</v>
      </c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</row>
    <row r="245" spans="1:30" ht="15.75">
      <c r="A245" s="5" t="s">
        <v>337</v>
      </c>
      <c r="B245" s="4">
        <v>6.29</v>
      </c>
      <c r="C245" s="4">
        <v>7.83</v>
      </c>
      <c r="D245" s="4">
        <v>8.27</v>
      </c>
      <c r="E245" s="4">
        <v>10.6</v>
      </c>
      <c r="F245" s="4">
        <v>9.0500000000000007</v>
      </c>
      <c r="G245" s="4">
        <v>13.23</v>
      </c>
      <c r="H245" s="4">
        <v>12.14</v>
      </c>
      <c r="I245" s="4">
        <v>13.18</v>
      </c>
      <c r="J245" s="4">
        <v>13.89</v>
      </c>
      <c r="K245" s="4">
        <v>10.7</v>
      </c>
      <c r="L245" s="4">
        <v>13.36</v>
      </c>
      <c r="M245" s="4">
        <v>14.01</v>
      </c>
      <c r="N245" s="4">
        <v>10.4</v>
      </c>
      <c r="O245" s="4">
        <v>7.13</v>
      </c>
      <c r="P245" s="4">
        <v>10.37</v>
      </c>
      <c r="Q245" s="4">
        <v>6.31</v>
      </c>
      <c r="R245" s="4">
        <v>7.37</v>
      </c>
      <c r="S245" s="4">
        <v>7.14</v>
      </c>
      <c r="T245" s="4">
        <v>14.35</v>
      </c>
      <c r="U245" s="4">
        <v>10.210000000000001</v>
      </c>
      <c r="V245" s="4">
        <v>9.5399999999999991</v>
      </c>
      <c r="W245" s="4"/>
      <c r="X245" s="4">
        <v>0.34004456491794799</v>
      </c>
      <c r="Y245" s="4">
        <v>0.382640793059562</v>
      </c>
      <c r="Z245" s="4">
        <v>0.41399314090282802</v>
      </c>
      <c r="AA245" s="4">
        <v>0.41596239312338301</v>
      </c>
      <c r="AB245" s="4">
        <v>0.37951429326247199</v>
      </c>
      <c r="AC245" s="4">
        <v>0.32734222298360199</v>
      </c>
      <c r="AD245" s="4">
        <v>0.37730180812001102</v>
      </c>
    </row>
    <row r="246" spans="1:30" ht="15.75">
      <c r="A246" s="1" t="s">
        <v>338</v>
      </c>
      <c r="B246" s="3" t="s">
        <v>339</v>
      </c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1:30" ht="15.75">
      <c r="A247" s="5" t="s">
        <v>340</v>
      </c>
      <c r="B247" s="4">
        <v>368.02</v>
      </c>
      <c r="C247" s="4">
        <v>499.44</v>
      </c>
      <c r="D247" s="4">
        <v>449.9</v>
      </c>
      <c r="E247" s="4">
        <v>139.02000000000001</v>
      </c>
      <c r="F247" s="4">
        <v>102.85</v>
      </c>
      <c r="G247" s="4">
        <v>165.78</v>
      </c>
      <c r="H247" s="4">
        <v>79.62</v>
      </c>
      <c r="I247" s="4">
        <v>58.88</v>
      </c>
      <c r="J247" s="4">
        <v>48.69</v>
      </c>
      <c r="K247" s="4">
        <v>169.1</v>
      </c>
      <c r="L247" s="4">
        <v>148.76</v>
      </c>
      <c r="M247" s="4">
        <v>140.91</v>
      </c>
      <c r="N247" s="4">
        <v>49.74</v>
      </c>
      <c r="O247" s="4">
        <v>26.1</v>
      </c>
      <c r="P247" s="4">
        <v>59.82</v>
      </c>
      <c r="Q247" s="4">
        <v>62.03</v>
      </c>
      <c r="R247" s="4">
        <v>37.32</v>
      </c>
      <c r="S247" s="4">
        <v>17.61</v>
      </c>
      <c r="T247" s="4">
        <v>2.69</v>
      </c>
      <c r="U247" s="4">
        <v>3.26</v>
      </c>
      <c r="V247" s="4">
        <v>9.9700000000000006</v>
      </c>
      <c r="W247" s="4"/>
      <c r="X247" s="4">
        <v>0.52710808251945296</v>
      </c>
      <c r="Y247" s="4">
        <v>0.42623961371581098</v>
      </c>
      <c r="Z247" s="4">
        <v>0.35297335206455599</v>
      </c>
      <c r="AA247" s="4">
        <v>0.43203996252753302</v>
      </c>
      <c r="AB247" s="4">
        <v>0.33868758018595302</v>
      </c>
      <c r="AC247" s="4">
        <v>0.31447292671439198</v>
      </c>
      <c r="AD247" s="4">
        <v>0.125002583753482</v>
      </c>
    </row>
    <row r="248" spans="1:30" ht="15.75">
      <c r="A248" s="1" t="s">
        <v>341</v>
      </c>
      <c r="B248" s="3" t="s">
        <v>342</v>
      </c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</row>
    <row r="249" spans="1:30" ht="15.75">
      <c r="A249" s="5" t="s">
        <v>343</v>
      </c>
      <c r="B249" s="4">
        <v>1.1599999999999999</v>
      </c>
      <c r="C249" s="4">
        <v>0.87</v>
      </c>
      <c r="D249" s="4">
        <v>3.01</v>
      </c>
      <c r="E249" s="4">
        <v>0.83</v>
      </c>
      <c r="F249" s="4">
        <v>0.88</v>
      </c>
      <c r="G249" s="4">
        <v>4.78</v>
      </c>
      <c r="H249" s="4">
        <v>2.64</v>
      </c>
      <c r="I249" s="4">
        <v>3.04</v>
      </c>
      <c r="J249" s="4">
        <v>6.3</v>
      </c>
      <c r="K249" s="4">
        <v>3.12</v>
      </c>
      <c r="L249" s="4">
        <v>3.36</v>
      </c>
      <c r="M249" s="4">
        <v>3.15</v>
      </c>
      <c r="N249" s="4">
        <v>9.42</v>
      </c>
      <c r="O249" s="4">
        <v>6.93</v>
      </c>
      <c r="P249" s="4">
        <v>15.79</v>
      </c>
      <c r="Q249" s="4">
        <v>4.01</v>
      </c>
      <c r="R249" s="4">
        <v>4.57</v>
      </c>
      <c r="S249" s="4">
        <v>3.24</v>
      </c>
      <c r="T249" s="4">
        <v>0.48</v>
      </c>
      <c r="U249" s="4">
        <v>0.66</v>
      </c>
      <c r="V249" s="4">
        <v>0.13</v>
      </c>
      <c r="W249" s="4"/>
      <c r="X249" s="4">
        <v>0.211886780368674</v>
      </c>
      <c r="Y249" s="4">
        <v>0.17368746439045499</v>
      </c>
      <c r="Z249" s="4">
        <v>0.38416132181715601</v>
      </c>
      <c r="AA249" s="4">
        <v>0.39155255659313898</v>
      </c>
      <c r="AB249" s="4">
        <v>0.64485063501367701</v>
      </c>
      <c r="AC249" s="4">
        <v>0.443368812591453</v>
      </c>
      <c r="AD249" s="4">
        <v>0.10786605493566299</v>
      </c>
    </row>
    <row r="250" spans="1:30" ht="15.75">
      <c r="A250" s="1" t="s">
        <v>344</v>
      </c>
      <c r="B250" s="3" t="s">
        <v>345</v>
      </c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</row>
    <row r="251" spans="1:30" ht="15.75">
      <c r="A251" s="5" t="s">
        <v>346</v>
      </c>
      <c r="B251" s="4">
        <v>50.78</v>
      </c>
      <c r="C251" s="4">
        <v>27.24</v>
      </c>
      <c r="D251" s="4">
        <v>22.18</v>
      </c>
      <c r="E251" s="4">
        <v>137.25</v>
      </c>
      <c r="F251" s="4">
        <v>109.96</v>
      </c>
      <c r="G251" s="4">
        <v>15.61</v>
      </c>
      <c r="H251" s="4">
        <v>39.619999999999997</v>
      </c>
      <c r="I251" s="4">
        <v>9.51</v>
      </c>
      <c r="J251" s="4">
        <v>9.06</v>
      </c>
      <c r="K251" s="4">
        <v>72.97</v>
      </c>
      <c r="L251" s="4">
        <v>15.12</v>
      </c>
      <c r="M251" s="4">
        <v>23.25</v>
      </c>
      <c r="N251" s="4">
        <v>17.79</v>
      </c>
      <c r="O251" s="4">
        <v>12.18</v>
      </c>
      <c r="P251" s="4">
        <v>36.159999999999997</v>
      </c>
      <c r="Q251" s="4">
        <v>72.09</v>
      </c>
      <c r="R251" s="4">
        <v>41.45</v>
      </c>
      <c r="S251" s="4">
        <v>31.17</v>
      </c>
      <c r="T251" s="4">
        <v>24.69</v>
      </c>
      <c r="U251" s="4">
        <v>12.32</v>
      </c>
      <c r="V251" s="4">
        <v>17.66</v>
      </c>
      <c r="W251" s="4"/>
      <c r="X251" s="4">
        <v>0.37291373254471599</v>
      </c>
      <c r="Y251" s="4">
        <v>0.52566628564946405</v>
      </c>
      <c r="Z251" s="4">
        <v>0.26258112421705498</v>
      </c>
      <c r="AA251" s="4">
        <v>0.35591053202254902</v>
      </c>
      <c r="AB251" s="4">
        <v>0.32743562721671798</v>
      </c>
      <c r="AC251" s="4">
        <v>0.418411138130589</v>
      </c>
      <c r="AD251" s="4">
        <v>0.32666064980167803</v>
      </c>
    </row>
    <row r="252" spans="1:30" ht="15.75">
      <c r="A252" s="1" t="s">
        <v>347</v>
      </c>
      <c r="B252" s="3" t="s">
        <v>348</v>
      </c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</row>
    <row r="253" spans="1:30" ht="15.75">
      <c r="A253" s="5" t="s">
        <v>349</v>
      </c>
      <c r="B253" s="4">
        <v>8.6999999999999993</v>
      </c>
      <c r="C253" s="4">
        <v>5.26</v>
      </c>
      <c r="D253" s="4">
        <v>4.09</v>
      </c>
      <c r="E253" s="4">
        <v>14.14</v>
      </c>
      <c r="F253" s="4">
        <v>15.34</v>
      </c>
      <c r="G253" s="4">
        <v>9.09</v>
      </c>
      <c r="H253" s="4">
        <v>12.8</v>
      </c>
      <c r="I253" s="4">
        <v>11.32</v>
      </c>
      <c r="J253" s="4">
        <v>20.04</v>
      </c>
      <c r="K253" s="4">
        <v>18.28</v>
      </c>
      <c r="L253" s="4">
        <v>13.25</v>
      </c>
      <c r="M253" s="4">
        <v>16.64</v>
      </c>
      <c r="N253" s="4">
        <v>23.15</v>
      </c>
      <c r="O253" s="4">
        <v>15.91</v>
      </c>
      <c r="P253" s="4">
        <v>20.56</v>
      </c>
      <c r="Q253" s="4">
        <v>19.29</v>
      </c>
      <c r="R253" s="4">
        <v>20.74</v>
      </c>
      <c r="S253" s="4">
        <v>14.64</v>
      </c>
      <c r="T253" s="4">
        <v>4.1500000000000004</v>
      </c>
      <c r="U253" s="4">
        <v>0.4</v>
      </c>
      <c r="V253" s="4">
        <v>5.79</v>
      </c>
      <c r="W253" s="4"/>
      <c r="X253" s="4">
        <v>0.26739437394587301</v>
      </c>
      <c r="Y253" s="4">
        <v>0.39614510085332899</v>
      </c>
      <c r="Z253" s="4">
        <v>0.38263504355435402</v>
      </c>
      <c r="AA253" s="4">
        <v>0.41842511582439401</v>
      </c>
      <c r="AB253" s="4">
        <v>0.44767971982564098</v>
      </c>
      <c r="AC253" s="4">
        <v>0.43882893279818902</v>
      </c>
      <c r="AD253" s="4">
        <v>0.23893972030521901</v>
      </c>
    </row>
    <row r="254" spans="1:30" ht="15.75">
      <c r="A254" s="1" t="s">
        <v>350</v>
      </c>
      <c r="B254" s="3" t="s">
        <v>351</v>
      </c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</row>
    <row r="255" spans="1:30" ht="15.75">
      <c r="A255" s="5" t="s">
        <v>352</v>
      </c>
      <c r="B255" s="4">
        <v>25.38</v>
      </c>
      <c r="C255" s="4">
        <v>28.16</v>
      </c>
      <c r="D255" s="4">
        <v>27.2</v>
      </c>
      <c r="E255" s="4">
        <v>35.68</v>
      </c>
      <c r="F255" s="4">
        <v>42.66</v>
      </c>
      <c r="G255" s="4">
        <v>44.72</v>
      </c>
      <c r="H255" s="4">
        <v>39.75</v>
      </c>
      <c r="I255" s="4">
        <v>59.43</v>
      </c>
      <c r="J255" s="4">
        <v>75.5</v>
      </c>
      <c r="K255" s="4">
        <v>42.04</v>
      </c>
      <c r="L255" s="4">
        <v>38.79</v>
      </c>
      <c r="M255" s="4">
        <v>49.78</v>
      </c>
      <c r="N255" s="4">
        <v>69.45</v>
      </c>
      <c r="O255" s="4">
        <v>47.99</v>
      </c>
      <c r="P255" s="4">
        <v>70.209999999999994</v>
      </c>
      <c r="Q255" s="4">
        <v>46.86</v>
      </c>
      <c r="R255" s="4">
        <v>49.49</v>
      </c>
      <c r="S255" s="4">
        <v>36.979999999999997</v>
      </c>
      <c r="T255" s="4">
        <v>45.27</v>
      </c>
      <c r="U255" s="4">
        <v>32.43</v>
      </c>
      <c r="V255" s="4">
        <v>38.15</v>
      </c>
      <c r="W255" s="4"/>
      <c r="X255" s="4">
        <v>0.32918351635900001</v>
      </c>
      <c r="Y255" s="4">
        <v>0.37227296105167101</v>
      </c>
      <c r="Z255" s="4">
        <v>0.40431605103885099</v>
      </c>
      <c r="AA255" s="4">
        <v>0.37086305629699201</v>
      </c>
      <c r="AB255" s="4">
        <v>0.419439640446993</v>
      </c>
      <c r="AC255" s="4">
        <v>0.38132712215918402</v>
      </c>
      <c r="AD255" s="4">
        <v>0.36152481699219202</v>
      </c>
    </row>
    <row r="256" spans="1:30" ht="15.75">
      <c r="A256" s="1" t="s">
        <v>353</v>
      </c>
      <c r="B256" s="3" t="s">
        <v>354</v>
      </c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1:30" ht="15.75">
      <c r="A257" s="5" t="s">
        <v>355</v>
      </c>
      <c r="B257" s="4">
        <v>27.82</v>
      </c>
      <c r="C257" s="4">
        <v>51.51</v>
      </c>
      <c r="D257" s="4">
        <v>50.73</v>
      </c>
      <c r="E257" s="4">
        <v>22</v>
      </c>
      <c r="F257" s="4">
        <v>18.600000000000001</v>
      </c>
      <c r="G257" s="4">
        <v>22.23</v>
      </c>
      <c r="H257" s="4">
        <v>13.76</v>
      </c>
      <c r="I257" s="4">
        <v>9.4</v>
      </c>
      <c r="J257" s="4">
        <v>5.13</v>
      </c>
      <c r="K257" s="4">
        <v>84.56</v>
      </c>
      <c r="L257" s="4">
        <v>75.3</v>
      </c>
      <c r="M257" s="4">
        <v>58.01</v>
      </c>
      <c r="N257" s="4">
        <v>11.19</v>
      </c>
      <c r="O257" s="4">
        <v>4.54</v>
      </c>
      <c r="P257" s="4">
        <v>12.12</v>
      </c>
      <c r="Q257" s="4">
        <v>17.62</v>
      </c>
      <c r="R257" s="4">
        <v>19.91</v>
      </c>
      <c r="S257" s="4">
        <v>14.34</v>
      </c>
      <c r="T257" s="4">
        <v>7.27</v>
      </c>
      <c r="U257" s="4">
        <v>2.86</v>
      </c>
      <c r="V257" s="4">
        <v>31.39</v>
      </c>
      <c r="W257" s="4"/>
      <c r="X257" s="4">
        <v>0.47524193891600802</v>
      </c>
      <c r="Y257" s="4">
        <v>0.37762393429476498</v>
      </c>
      <c r="Z257" s="4">
        <v>0.28203589640799998</v>
      </c>
      <c r="AA257" s="4">
        <v>0.52204728700263803</v>
      </c>
      <c r="AB257" s="4">
        <v>0.301162230166094</v>
      </c>
      <c r="AC257" s="4">
        <v>0.35218103741767498</v>
      </c>
      <c r="AD257" s="4">
        <v>0.25443560092567502</v>
      </c>
    </row>
    <row r="258" spans="1:30" ht="15.75">
      <c r="A258" s="1" t="s">
        <v>356</v>
      </c>
      <c r="B258" s="3" t="s">
        <v>357</v>
      </c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</row>
    <row r="259" spans="1:30" ht="15.75">
      <c r="A259" s="5" t="s">
        <v>358</v>
      </c>
      <c r="B259" s="4">
        <v>33.700000000000003</v>
      </c>
      <c r="C259" s="4">
        <v>46.33</v>
      </c>
      <c r="D259" s="4">
        <v>36.32</v>
      </c>
      <c r="E259" s="4">
        <v>32.4</v>
      </c>
      <c r="F259" s="4">
        <v>36.64</v>
      </c>
      <c r="G259" s="4">
        <v>31.58</v>
      </c>
      <c r="H259" s="4">
        <v>30.59</v>
      </c>
      <c r="I259" s="4">
        <v>45.87</v>
      </c>
      <c r="J259" s="4">
        <v>30.34</v>
      </c>
      <c r="K259" s="4">
        <v>29.96</v>
      </c>
      <c r="L259" s="4">
        <v>40.630000000000003</v>
      </c>
      <c r="M259" s="4">
        <v>39.020000000000003</v>
      </c>
      <c r="N259" s="4">
        <v>17.8</v>
      </c>
      <c r="O259" s="4">
        <v>16.420000000000002</v>
      </c>
      <c r="P259" s="4">
        <v>26.36</v>
      </c>
      <c r="Q259" s="4">
        <v>15.78</v>
      </c>
      <c r="R259" s="4">
        <v>24.55</v>
      </c>
      <c r="S259" s="4">
        <v>40.950000000000003</v>
      </c>
      <c r="T259" s="4">
        <v>26.06</v>
      </c>
      <c r="U259" s="4">
        <v>15.98</v>
      </c>
      <c r="V259" s="4">
        <v>31.12</v>
      </c>
      <c r="W259" s="4"/>
      <c r="X259" s="4">
        <v>0.402341311439256</v>
      </c>
      <c r="Y259" s="4">
        <v>0.39000567074416698</v>
      </c>
      <c r="Z259" s="4">
        <v>0.383812445445116</v>
      </c>
      <c r="AA259" s="4">
        <v>0.41010572466697898</v>
      </c>
      <c r="AB259" s="4">
        <v>0.326123011576754</v>
      </c>
      <c r="AC259" s="4">
        <v>0.36022425360952498</v>
      </c>
      <c r="AD259" s="4">
        <v>0.366606895250363</v>
      </c>
    </row>
    <row r="260" spans="1:30" ht="15.75">
      <c r="A260" s="1" t="s">
        <v>359</v>
      </c>
      <c r="B260" s="3" t="s">
        <v>360</v>
      </c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</row>
    <row r="261" spans="1:30" ht="15.75">
      <c r="A261" s="5" t="s">
        <v>361</v>
      </c>
      <c r="B261" s="4">
        <v>87.58</v>
      </c>
      <c r="C261" s="4">
        <v>48.58</v>
      </c>
      <c r="D261" s="4">
        <v>70.02</v>
      </c>
      <c r="E261" s="4">
        <v>63.08</v>
      </c>
      <c r="F261" s="4">
        <v>89.68</v>
      </c>
      <c r="G261" s="4">
        <v>26.95</v>
      </c>
      <c r="H261" s="4">
        <v>60.78</v>
      </c>
      <c r="I261" s="4">
        <v>56</v>
      </c>
      <c r="J261" s="4">
        <v>97.88</v>
      </c>
      <c r="K261" s="4">
        <v>44.12</v>
      </c>
      <c r="L261" s="4">
        <v>40.08</v>
      </c>
      <c r="M261" s="4">
        <v>38.21</v>
      </c>
      <c r="N261" s="4">
        <v>67.97</v>
      </c>
      <c r="O261" s="4">
        <v>32.25</v>
      </c>
      <c r="P261" s="4">
        <v>54.37</v>
      </c>
      <c r="Q261" s="4">
        <v>92.81</v>
      </c>
      <c r="R261" s="4">
        <v>66.930000000000007</v>
      </c>
      <c r="S261" s="4">
        <v>67.14</v>
      </c>
      <c r="T261" s="4">
        <v>37.29</v>
      </c>
      <c r="U261" s="4">
        <v>9.57</v>
      </c>
      <c r="V261" s="4">
        <v>49.35</v>
      </c>
      <c r="W261" s="4"/>
      <c r="X261" s="4">
        <v>0.40012366694503898</v>
      </c>
      <c r="Y261" s="4">
        <v>0.39047206530320899</v>
      </c>
      <c r="Z261" s="4">
        <v>0.38704121884500597</v>
      </c>
      <c r="AA261" s="4">
        <v>0.34874066575724</v>
      </c>
      <c r="AB261" s="4">
        <v>0.37675957565547102</v>
      </c>
      <c r="AC261" s="4">
        <v>0.396238113331496</v>
      </c>
      <c r="AD261" s="4">
        <v>0.34213921147081899</v>
      </c>
    </row>
    <row r="262" spans="1:30" ht="15.75">
      <c r="A262" s="1" t="s">
        <v>362</v>
      </c>
      <c r="B262" s="3" t="s">
        <v>363</v>
      </c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</row>
    <row r="263" spans="1:30" ht="15.75">
      <c r="A263" s="5" t="s">
        <v>364</v>
      </c>
      <c r="B263" s="4">
        <v>0.91</v>
      </c>
      <c r="C263" s="4">
        <v>1.1200000000000001</v>
      </c>
      <c r="D263" s="4">
        <v>2.16</v>
      </c>
      <c r="E263" s="4">
        <v>5.49</v>
      </c>
      <c r="F263" s="4">
        <v>5.76</v>
      </c>
      <c r="G263" s="4">
        <v>31.01</v>
      </c>
      <c r="H263" s="4">
        <v>4.88</v>
      </c>
      <c r="I263" s="4">
        <v>6.07</v>
      </c>
      <c r="J263" s="4">
        <v>9.39</v>
      </c>
      <c r="K263" s="4">
        <v>5.55</v>
      </c>
      <c r="L263" s="4">
        <v>9.89</v>
      </c>
      <c r="M263" s="4">
        <v>19.21</v>
      </c>
      <c r="N263" s="4">
        <v>0.86</v>
      </c>
      <c r="O263" s="4">
        <v>0</v>
      </c>
      <c r="P263" s="4">
        <v>0.62</v>
      </c>
      <c r="Q263" s="4">
        <v>0.36</v>
      </c>
      <c r="R263" s="4">
        <v>0.83</v>
      </c>
      <c r="S263" s="4">
        <v>1.04</v>
      </c>
      <c r="T263" s="4">
        <v>0.57999999999999996</v>
      </c>
      <c r="U263" s="4">
        <v>0</v>
      </c>
      <c r="V263" s="4">
        <v>0.1</v>
      </c>
      <c r="W263" s="4"/>
      <c r="X263" s="4">
        <v>0.19835436010000099</v>
      </c>
      <c r="Y263" s="4">
        <v>0.50446048228379003</v>
      </c>
      <c r="Z263" s="4">
        <v>0.51629644318185297</v>
      </c>
      <c r="AA263" s="4">
        <v>0.63032913670412805</v>
      </c>
      <c r="AB263" s="4">
        <v>0.12734799210442699</v>
      </c>
      <c r="AC263" s="4">
        <v>0.159523742848455</v>
      </c>
      <c r="AD263" s="4">
        <v>2.5159415683013601E-2</v>
      </c>
    </row>
    <row r="264" spans="1:30" ht="15.75">
      <c r="A264" s="1" t="s">
        <v>365</v>
      </c>
      <c r="B264" s="3" t="s">
        <v>366</v>
      </c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</row>
    <row r="265" spans="1:30" ht="15.75">
      <c r="A265" s="5" t="s">
        <v>367</v>
      </c>
      <c r="B265" s="4">
        <v>5.36</v>
      </c>
      <c r="C265" s="4">
        <v>2.0499999999999998</v>
      </c>
      <c r="D265" s="4">
        <v>2.76</v>
      </c>
      <c r="E265" s="4">
        <v>13.26</v>
      </c>
      <c r="F265" s="4">
        <v>7.67</v>
      </c>
      <c r="G265" s="4">
        <v>3.02</v>
      </c>
      <c r="H265" s="4">
        <v>18.350000000000001</v>
      </c>
      <c r="I265" s="4">
        <v>25.08</v>
      </c>
      <c r="J265" s="4">
        <v>15.01</v>
      </c>
      <c r="K265" s="4">
        <v>17.760000000000002</v>
      </c>
      <c r="L265" s="4">
        <v>13.65</v>
      </c>
      <c r="M265" s="4">
        <v>11.61</v>
      </c>
      <c r="N265" s="4">
        <v>15.29</v>
      </c>
      <c r="O265" s="4">
        <v>8.2100000000000009</v>
      </c>
      <c r="P265" s="4">
        <v>11.8</v>
      </c>
      <c r="Q265" s="4">
        <v>7.96</v>
      </c>
      <c r="R265" s="4">
        <v>9.48</v>
      </c>
      <c r="S265" s="4">
        <v>10.24</v>
      </c>
      <c r="T265" s="4">
        <v>1.86</v>
      </c>
      <c r="U265" s="4">
        <v>0.4</v>
      </c>
      <c r="V265" s="4">
        <v>1.56</v>
      </c>
      <c r="W265" s="4"/>
      <c r="X265" s="4">
        <v>0.222894868072153</v>
      </c>
      <c r="Y265" s="4">
        <v>0.36349802038569701</v>
      </c>
      <c r="Z265" s="4">
        <v>0.49861030173783799</v>
      </c>
      <c r="AA265" s="4">
        <v>0.451781493368554</v>
      </c>
      <c r="AB265" s="4">
        <v>0.42906230075823798</v>
      </c>
      <c r="AC265" s="4">
        <v>0.39540698832100202</v>
      </c>
      <c r="AD265" s="4">
        <v>0.158199784665841</v>
      </c>
    </row>
    <row r="266" spans="1:30" ht="15.75">
      <c r="A266" s="1" t="s">
        <v>368</v>
      </c>
      <c r="B266" s="3" t="s">
        <v>369</v>
      </c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</row>
    <row r="267" spans="1:30" ht="15.75">
      <c r="A267" s="5" t="s">
        <v>370</v>
      </c>
      <c r="B267" s="4">
        <v>9.48</v>
      </c>
      <c r="C267" s="4">
        <v>15.8</v>
      </c>
      <c r="D267" s="4">
        <v>14.61</v>
      </c>
      <c r="E267" s="4">
        <v>14.58</v>
      </c>
      <c r="F267" s="4">
        <v>14.43</v>
      </c>
      <c r="G267" s="4">
        <v>20.39</v>
      </c>
      <c r="H267" s="4">
        <v>12.27</v>
      </c>
      <c r="I267" s="4">
        <v>12.45</v>
      </c>
      <c r="J267" s="4">
        <v>13.26</v>
      </c>
      <c r="K267" s="4">
        <v>12.11</v>
      </c>
      <c r="L267" s="4">
        <v>14.06</v>
      </c>
      <c r="M267" s="4">
        <v>13.31</v>
      </c>
      <c r="N267" s="4">
        <v>16.73</v>
      </c>
      <c r="O267" s="4">
        <v>10.1</v>
      </c>
      <c r="P267" s="4">
        <v>17.21</v>
      </c>
      <c r="Q267" s="4">
        <v>13.36</v>
      </c>
      <c r="R267" s="4">
        <v>12.34</v>
      </c>
      <c r="S267" s="4">
        <v>11.88</v>
      </c>
      <c r="T267" s="4">
        <v>12.56</v>
      </c>
      <c r="U267" s="4">
        <v>17.63</v>
      </c>
      <c r="V267" s="4">
        <v>9.91</v>
      </c>
      <c r="W267" s="4"/>
      <c r="X267" s="4">
        <v>0.38590938520956702</v>
      </c>
      <c r="Y267" s="4">
        <v>0.385639226749873</v>
      </c>
      <c r="Z267" s="4">
        <v>0.36499368461700299</v>
      </c>
      <c r="AA267" s="4">
        <v>0.37369791831712901</v>
      </c>
      <c r="AB267" s="4">
        <v>0.403793571496249</v>
      </c>
      <c r="AC267" s="4">
        <v>0.36384040406148799</v>
      </c>
      <c r="AD267" s="4">
        <v>0.36613757144651998</v>
      </c>
    </row>
    <row r="268" spans="1:30" ht="15.75">
      <c r="A268" s="1" t="s">
        <v>371</v>
      </c>
      <c r="B268" s="3" t="s">
        <v>372</v>
      </c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</row>
    <row r="269" spans="1:30" ht="15.75">
      <c r="A269" s="5" t="s">
        <v>373</v>
      </c>
      <c r="B269" s="4">
        <v>48.38</v>
      </c>
      <c r="C269" s="4">
        <v>61.08</v>
      </c>
      <c r="D269" s="4">
        <v>65.86</v>
      </c>
      <c r="E269" s="4">
        <v>41.32</v>
      </c>
      <c r="F269" s="4">
        <v>44.38</v>
      </c>
      <c r="G269" s="4">
        <v>45.71</v>
      </c>
      <c r="H269" s="4">
        <v>50.09</v>
      </c>
      <c r="I269" s="4">
        <v>54.06</v>
      </c>
      <c r="J269" s="4">
        <v>37.69</v>
      </c>
      <c r="K269" s="4">
        <v>67.67</v>
      </c>
      <c r="L269" s="4">
        <v>55.2</v>
      </c>
      <c r="M269" s="4">
        <v>54.42</v>
      </c>
      <c r="N269" s="4">
        <v>31.04</v>
      </c>
      <c r="O269" s="4">
        <v>19.329999999999998</v>
      </c>
      <c r="P269" s="4">
        <v>39.19</v>
      </c>
      <c r="Q269" s="4">
        <v>32</v>
      </c>
      <c r="R269" s="4">
        <v>28.95</v>
      </c>
      <c r="S269" s="4">
        <v>31.8</v>
      </c>
      <c r="T269" s="4">
        <v>27.26</v>
      </c>
      <c r="U269" s="4">
        <v>45.17</v>
      </c>
      <c r="V269" s="4">
        <v>75.39</v>
      </c>
      <c r="W269" s="4"/>
      <c r="X269" s="4">
        <v>0.408387137750792</v>
      </c>
      <c r="Y269" s="4">
        <v>0.37739005698316702</v>
      </c>
      <c r="Z269" s="4">
        <v>0.38911388767644101</v>
      </c>
      <c r="AA269" s="4">
        <v>0.39854381043606801</v>
      </c>
      <c r="AB269" s="4">
        <v>0.34295706382131802</v>
      </c>
      <c r="AC269" s="4">
        <v>0.34527610385496199</v>
      </c>
      <c r="AD269" s="4">
        <v>0.37909730765619898</v>
      </c>
    </row>
    <row r="270" spans="1:30" ht="15.75">
      <c r="A270" s="1" t="s">
        <v>374</v>
      </c>
      <c r="B270" s="3" t="s">
        <v>375</v>
      </c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</row>
    <row r="271" spans="1:30" ht="15.75">
      <c r="A271" s="5" t="s">
        <v>376</v>
      </c>
      <c r="B271" s="4">
        <v>2.69</v>
      </c>
      <c r="C271" s="4">
        <v>9.07</v>
      </c>
      <c r="D271" s="4">
        <v>13.25</v>
      </c>
      <c r="E271" s="4">
        <v>13.47</v>
      </c>
      <c r="F271" s="4">
        <v>46.28</v>
      </c>
      <c r="G271" s="4">
        <v>31.65</v>
      </c>
      <c r="H271" s="4">
        <v>14.36</v>
      </c>
      <c r="I271" s="4">
        <v>4.3</v>
      </c>
      <c r="J271" s="4">
        <v>9.5399999999999991</v>
      </c>
      <c r="K271" s="4">
        <v>29.69</v>
      </c>
      <c r="L271" s="4">
        <v>5.96</v>
      </c>
      <c r="M271" s="4">
        <v>118.41</v>
      </c>
      <c r="N271" s="4">
        <v>10.69</v>
      </c>
      <c r="O271" s="4">
        <v>0.97</v>
      </c>
      <c r="P271" s="4">
        <v>1</v>
      </c>
      <c r="Q271" s="4">
        <v>1.28</v>
      </c>
      <c r="R271" s="4">
        <v>0.98</v>
      </c>
      <c r="S271" s="4">
        <v>0.06</v>
      </c>
      <c r="T271" s="4">
        <v>2.76</v>
      </c>
      <c r="U271" s="4">
        <v>0.13</v>
      </c>
      <c r="V271" s="4">
        <v>2.2400000000000002</v>
      </c>
      <c r="W271" s="4"/>
      <c r="X271" s="4">
        <v>0.37925694076557798</v>
      </c>
      <c r="Y271" s="4">
        <v>0.57241658645823401</v>
      </c>
      <c r="Z271" s="4">
        <v>0.38674776002116501</v>
      </c>
      <c r="AA271" s="4">
        <v>0.56225056929116402</v>
      </c>
      <c r="AB271" s="4">
        <v>0.11382289213414799</v>
      </c>
      <c r="AC271" s="4">
        <v>0.11217250917674999</v>
      </c>
      <c r="AD271" s="4">
        <v>0.19304292084979099</v>
      </c>
    </row>
    <row r="272" spans="1:30" ht="15.75">
      <c r="A272" s="5" t="s">
        <v>377</v>
      </c>
      <c r="B272" s="4">
        <v>2.54</v>
      </c>
      <c r="C272" s="4">
        <v>2.16</v>
      </c>
      <c r="D272" s="4">
        <v>4.22</v>
      </c>
      <c r="E272" s="4">
        <v>5.0199999999999996</v>
      </c>
      <c r="F272" s="4">
        <v>21.23</v>
      </c>
      <c r="G272" s="4">
        <v>6.35</v>
      </c>
      <c r="H272" s="4">
        <v>4.67</v>
      </c>
      <c r="I272" s="4">
        <v>1.03</v>
      </c>
      <c r="J272" s="4">
        <v>2.66</v>
      </c>
      <c r="K272" s="4">
        <v>18.57</v>
      </c>
      <c r="L272" s="4">
        <v>3.17</v>
      </c>
      <c r="M272" s="4">
        <v>64.12</v>
      </c>
      <c r="N272" s="4">
        <v>5.21</v>
      </c>
      <c r="O272" s="4">
        <v>2.96</v>
      </c>
      <c r="P272" s="4">
        <v>3.88</v>
      </c>
      <c r="Q272" s="4">
        <v>1.61</v>
      </c>
      <c r="R272" s="4">
        <v>0.33</v>
      </c>
      <c r="S272" s="4">
        <v>0.45</v>
      </c>
      <c r="T272" s="4">
        <v>0.39</v>
      </c>
      <c r="U272" s="4">
        <v>0</v>
      </c>
      <c r="V272" s="4">
        <v>0.16</v>
      </c>
      <c r="W272" s="4"/>
      <c r="X272" s="4">
        <v>0.291722214936323</v>
      </c>
      <c r="Y272" s="4">
        <v>0.460316502303523</v>
      </c>
      <c r="Z272" s="4">
        <v>0.29941525246941098</v>
      </c>
      <c r="AA272" s="4">
        <v>0.68630873897191702</v>
      </c>
      <c r="AB272" s="4">
        <v>0.36580357380693901</v>
      </c>
      <c r="AC272" s="4">
        <v>8.5745630833110403E-2</v>
      </c>
      <c r="AD272" s="4">
        <v>3.42508481975742E-2</v>
      </c>
    </row>
    <row r="273" spans="1:30" ht="15.75">
      <c r="A273" s="1" t="s">
        <v>378</v>
      </c>
      <c r="B273" s="3" t="s">
        <v>379</v>
      </c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</row>
    <row r="274" spans="1:30" ht="15.75">
      <c r="A274" s="5" t="s">
        <v>380</v>
      </c>
      <c r="B274" s="4">
        <v>20.43</v>
      </c>
      <c r="C274" s="4">
        <v>19.350000000000001</v>
      </c>
      <c r="D274" s="4">
        <v>19.22</v>
      </c>
      <c r="E274" s="4">
        <v>20.57</v>
      </c>
      <c r="F274" s="4">
        <v>20.99</v>
      </c>
      <c r="G274" s="4">
        <v>14.57</v>
      </c>
      <c r="H274" s="4">
        <v>14.4</v>
      </c>
      <c r="I274" s="4">
        <v>23.43</v>
      </c>
      <c r="J274" s="4">
        <v>31.5</v>
      </c>
      <c r="K274" s="4">
        <v>23.27</v>
      </c>
      <c r="L274" s="4">
        <v>30.18</v>
      </c>
      <c r="M274" s="4">
        <v>33.18</v>
      </c>
      <c r="N274" s="4">
        <v>34.64</v>
      </c>
      <c r="O274" s="4">
        <v>29.37</v>
      </c>
      <c r="P274" s="4">
        <v>45.17</v>
      </c>
      <c r="Q274" s="4">
        <v>25.63</v>
      </c>
      <c r="R274" s="4">
        <v>25.14</v>
      </c>
      <c r="S274" s="4">
        <v>23.46</v>
      </c>
      <c r="T274" s="4">
        <v>12.36</v>
      </c>
      <c r="U274" s="4">
        <v>10.88</v>
      </c>
      <c r="V274" s="4">
        <v>18.39</v>
      </c>
      <c r="W274" s="4"/>
      <c r="X274" s="4">
        <v>0.35835347294112402</v>
      </c>
      <c r="Y274" s="4">
        <v>0.36527803058595898</v>
      </c>
      <c r="Z274" s="4">
        <v>0.38008613822290899</v>
      </c>
      <c r="AA274" s="4">
        <v>0.409101521422993</v>
      </c>
      <c r="AB274" s="4">
        <v>0.4250018242577</v>
      </c>
      <c r="AC274" s="4">
        <v>0.38813250055630699</v>
      </c>
      <c r="AD274" s="4">
        <v>0.308304772736329</v>
      </c>
    </row>
    <row r="275" spans="1:30" ht="15.75">
      <c r="A275" s="1" t="s">
        <v>381</v>
      </c>
      <c r="B275" s="3" t="s">
        <v>382</v>
      </c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</row>
    <row r="276" spans="1:30" ht="15.75">
      <c r="A276" s="5" t="s">
        <v>383</v>
      </c>
      <c r="B276" s="4">
        <v>13.97</v>
      </c>
      <c r="C276" s="4">
        <v>12.79</v>
      </c>
      <c r="D276" s="4">
        <v>14.51</v>
      </c>
      <c r="E276" s="4">
        <v>37.99</v>
      </c>
      <c r="F276" s="4">
        <v>44.64</v>
      </c>
      <c r="G276" s="4">
        <v>23.72</v>
      </c>
      <c r="H276" s="4">
        <v>80.709999999999994</v>
      </c>
      <c r="I276" s="4">
        <v>24.44</v>
      </c>
      <c r="J276" s="4">
        <v>32.21</v>
      </c>
      <c r="K276" s="4">
        <v>166.4</v>
      </c>
      <c r="L276" s="4">
        <v>111.8</v>
      </c>
      <c r="M276" s="4">
        <v>114.45</v>
      </c>
      <c r="N276" s="4">
        <v>48.58</v>
      </c>
      <c r="O276" s="4">
        <v>22.09</v>
      </c>
      <c r="P276" s="4">
        <v>48.84</v>
      </c>
      <c r="Q276" s="4">
        <v>47.11</v>
      </c>
      <c r="R276" s="4">
        <v>43.87</v>
      </c>
      <c r="S276" s="4">
        <v>34.520000000000003</v>
      </c>
      <c r="T276" s="4">
        <v>8.99</v>
      </c>
      <c r="U276" s="4">
        <v>12.23</v>
      </c>
      <c r="V276" s="4">
        <v>15.11</v>
      </c>
      <c r="W276" s="4"/>
      <c r="X276" s="4">
        <v>0.28221734345038202</v>
      </c>
      <c r="Y276" s="4">
        <v>0.38205094175200099</v>
      </c>
      <c r="Z276" s="4">
        <v>0.36531696452516799</v>
      </c>
      <c r="AA276" s="4">
        <v>0.49526254358953398</v>
      </c>
      <c r="AB276" s="4">
        <v>0.40711030288508099</v>
      </c>
      <c r="AC276" s="4">
        <v>0.39670014060688003</v>
      </c>
      <c r="AD276" s="4">
        <v>0.26933098046243398</v>
      </c>
    </row>
    <row r="277" spans="1:30" ht="15.75">
      <c r="A277" s="1" t="s">
        <v>384</v>
      </c>
      <c r="B277" s="3" t="s">
        <v>385</v>
      </c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</row>
    <row r="278" spans="1:30" ht="15.75">
      <c r="A278" s="5" t="s">
        <v>386</v>
      </c>
      <c r="B278" s="4">
        <v>104.9</v>
      </c>
      <c r="C278" s="4">
        <v>64.010000000000005</v>
      </c>
      <c r="D278" s="4">
        <v>70.95</v>
      </c>
      <c r="E278" s="4">
        <v>275.58</v>
      </c>
      <c r="F278" s="4">
        <v>319.23</v>
      </c>
      <c r="G278" s="4">
        <v>206.77</v>
      </c>
      <c r="H278" s="4">
        <v>516.53</v>
      </c>
      <c r="I278" s="4">
        <v>430.66</v>
      </c>
      <c r="J278" s="4">
        <v>272.79000000000002</v>
      </c>
      <c r="K278" s="4">
        <v>329.56</v>
      </c>
      <c r="L278" s="4">
        <v>311.88</v>
      </c>
      <c r="M278" s="4">
        <v>271.48</v>
      </c>
      <c r="N278" s="4">
        <v>131.88999999999999</v>
      </c>
      <c r="O278" s="4">
        <v>61.1</v>
      </c>
      <c r="P278" s="4">
        <v>127.34</v>
      </c>
      <c r="Q278" s="4">
        <v>153.88</v>
      </c>
      <c r="R278" s="4">
        <v>128.65</v>
      </c>
      <c r="S278" s="4">
        <v>172.21</v>
      </c>
      <c r="T278" s="4">
        <v>339.32</v>
      </c>
      <c r="U278" s="4">
        <v>334.85</v>
      </c>
      <c r="V278" s="4">
        <v>317.45999999999998</v>
      </c>
      <c r="W278" s="4"/>
      <c r="X278" s="4">
        <v>0.30044237857503397</v>
      </c>
      <c r="Y278" s="4">
        <v>0.39505345929799601</v>
      </c>
      <c r="Z278" s="4">
        <v>0.42633017876294599</v>
      </c>
      <c r="AA278" s="4">
        <v>0.40371825995413402</v>
      </c>
      <c r="AB278" s="4">
        <v>0.34110436147232798</v>
      </c>
      <c r="AC278" s="4">
        <v>0.35431152225323898</v>
      </c>
      <c r="AD278" s="4">
        <v>0.40869603190093201</v>
      </c>
    </row>
    <row r="279" spans="1:30" ht="15.75">
      <c r="A279" s="1" t="s">
        <v>387</v>
      </c>
      <c r="B279" s="3" t="s">
        <v>388</v>
      </c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</row>
    <row r="280" spans="1:30" ht="15.75">
      <c r="A280" s="5" t="s">
        <v>389</v>
      </c>
      <c r="B280" s="4">
        <v>110.42</v>
      </c>
      <c r="C280" s="4">
        <v>86.69</v>
      </c>
      <c r="D280" s="4">
        <v>169.81</v>
      </c>
      <c r="E280" s="4">
        <v>39.43</v>
      </c>
      <c r="F280" s="4">
        <v>70.34</v>
      </c>
      <c r="G280" s="4">
        <v>80.47</v>
      </c>
      <c r="H280" s="4">
        <v>34.869999999999997</v>
      </c>
      <c r="I280" s="4">
        <v>19.8</v>
      </c>
      <c r="J280" s="4">
        <v>15.27</v>
      </c>
      <c r="K280" s="4">
        <v>27.4</v>
      </c>
      <c r="L280" s="4">
        <v>9.75</v>
      </c>
      <c r="M280" s="4">
        <v>61</v>
      </c>
      <c r="N280" s="4">
        <v>52.09</v>
      </c>
      <c r="O280" s="4">
        <v>15.23</v>
      </c>
      <c r="P280" s="4">
        <v>20.58</v>
      </c>
      <c r="Q280" s="4">
        <v>20.12</v>
      </c>
      <c r="R280" s="4">
        <v>14.35</v>
      </c>
      <c r="S280" s="4">
        <v>6.91</v>
      </c>
      <c r="T280" s="4">
        <v>211.17</v>
      </c>
      <c r="U280" s="4">
        <v>54.08</v>
      </c>
      <c r="V280" s="4">
        <v>225.15</v>
      </c>
      <c r="W280" s="4"/>
      <c r="X280" s="4">
        <v>0.45686667300762501</v>
      </c>
      <c r="Y280" s="4">
        <v>0.41364991253098798</v>
      </c>
      <c r="Z280" s="4">
        <v>0.29418175380672401</v>
      </c>
      <c r="AA280" s="4">
        <v>0.32436964656678902</v>
      </c>
      <c r="AB280" s="4">
        <v>0.29775017784006702</v>
      </c>
      <c r="AC280" s="4">
        <v>0.26473040719864799</v>
      </c>
      <c r="AD280" s="4">
        <v>0.51929824202670904</v>
      </c>
    </row>
    <row r="281" spans="1:30" ht="15.75">
      <c r="A281" s="1" t="s">
        <v>390</v>
      </c>
      <c r="B281" s="3" t="s">
        <v>391</v>
      </c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</row>
    <row r="282" spans="1:30" ht="15.75">
      <c r="A282" s="5" t="s">
        <v>392</v>
      </c>
      <c r="B282" s="4">
        <v>202.95</v>
      </c>
      <c r="C282" s="4">
        <v>243.15</v>
      </c>
      <c r="D282" s="4">
        <v>169.62</v>
      </c>
      <c r="E282" s="4">
        <v>147.1</v>
      </c>
      <c r="F282" s="4">
        <v>134.85</v>
      </c>
      <c r="G282" s="4">
        <v>182.51</v>
      </c>
      <c r="H282" s="4">
        <v>58.92</v>
      </c>
      <c r="I282" s="4">
        <v>89.02</v>
      </c>
      <c r="J282" s="4">
        <v>57.45</v>
      </c>
      <c r="K282" s="4">
        <v>52.79</v>
      </c>
      <c r="L282" s="4">
        <v>76.22</v>
      </c>
      <c r="M282" s="4">
        <v>74.77</v>
      </c>
      <c r="N282" s="4">
        <v>52.36</v>
      </c>
      <c r="O282" s="4">
        <v>32.56</v>
      </c>
      <c r="P282" s="4">
        <v>60.39</v>
      </c>
      <c r="Q282" s="4">
        <v>91.56</v>
      </c>
      <c r="R282" s="4">
        <v>68.55</v>
      </c>
      <c r="S282" s="4">
        <v>66.959999999999994</v>
      </c>
      <c r="T282" s="4">
        <v>88.62</v>
      </c>
      <c r="U282" s="4">
        <v>87.73</v>
      </c>
      <c r="V282" s="4">
        <v>98.95</v>
      </c>
      <c r="W282" s="4"/>
      <c r="X282" s="4">
        <v>0.44507260991310599</v>
      </c>
      <c r="Y282" s="4">
        <v>0.41829170266506099</v>
      </c>
      <c r="Z282" s="4">
        <v>0.342559168851653</v>
      </c>
      <c r="AA282" s="4">
        <v>0.36220141818173801</v>
      </c>
      <c r="AB282" s="4">
        <v>0.33285497355228</v>
      </c>
      <c r="AC282" s="4">
        <v>0.355032507518178</v>
      </c>
      <c r="AD282" s="4">
        <v>0.37625158747354998</v>
      </c>
    </row>
    <row r="283" spans="1:30" ht="15.75">
      <c r="A283" s="1" t="s">
        <v>393</v>
      </c>
      <c r="B283" s="3" t="s">
        <v>394</v>
      </c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ht="15.75">
      <c r="A284" s="5" t="s">
        <v>395</v>
      </c>
      <c r="B284" s="4">
        <v>11.25</v>
      </c>
      <c r="C284" s="4">
        <v>32.78</v>
      </c>
      <c r="D284" s="4">
        <v>127.97</v>
      </c>
      <c r="E284" s="4">
        <v>10.75</v>
      </c>
      <c r="F284" s="4">
        <v>38.700000000000003</v>
      </c>
      <c r="G284" s="4">
        <v>150.96</v>
      </c>
      <c r="H284" s="4">
        <v>31.83</v>
      </c>
      <c r="I284" s="4">
        <v>11.04</v>
      </c>
      <c r="J284" s="4">
        <v>7.25</v>
      </c>
      <c r="K284" s="4">
        <v>57.37</v>
      </c>
      <c r="L284" s="4">
        <v>17.98</v>
      </c>
      <c r="M284" s="4">
        <v>85.83</v>
      </c>
      <c r="N284" s="4">
        <v>53.91</v>
      </c>
      <c r="O284" s="4">
        <v>0.94</v>
      </c>
      <c r="P284" s="4">
        <v>30.56</v>
      </c>
      <c r="Q284" s="4">
        <v>4.45</v>
      </c>
      <c r="R284" s="4">
        <v>0.99</v>
      </c>
      <c r="S284" s="4">
        <v>0.45</v>
      </c>
      <c r="T284" s="4">
        <v>25.45</v>
      </c>
      <c r="U284" s="4">
        <v>565.16</v>
      </c>
      <c r="V284" s="4">
        <v>4.46</v>
      </c>
      <c r="W284" s="4"/>
      <c r="X284" s="4">
        <v>0.41543145069638898</v>
      </c>
      <c r="Y284" s="4">
        <v>0.43449034692226501</v>
      </c>
      <c r="Z284" s="4">
        <v>0.29367310802128099</v>
      </c>
      <c r="AA284" s="4">
        <v>0.47998306803216501</v>
      </c>
      <c r="AB284" s="4">
        <v>0.40740831902941499</v>
      </c>
      <c r="AC284" s="4">
        <v>8.1216880072004699E-2</v>
      </c>
      <c r="AD284" s="4">
        <v>0.38656110540017802</v>
      </c>
    </row>
    <row r="285" spans="1:30" ht="15.75">
      <c r="A285" s="1" t="s">
        <v>396</v>
      </c>
      <c r="B285" s="3" t="s">
        <v>397</v>
      </c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1:30" ht="15.75">
      <c r="A286" s="5" t="s">
        <v>398</v>
      </c>
      <c r="B286" s="4">
        <v>7.99</v>
      </c>
      <c r="C286" s="4">
        <v>10.63</v>
      </c>
      <c r="D286" s="4">
        <v>8.42</v>
      </c>
      <c r="E286" s="4">
        <v>11.03</v>
      </c>
      <c r="F286" s="4">
        <v>8.4</v>
      </c>
      <c r="G286" s="4">
        <v>8.51</v>
      </c>
      <c r="H286" s="4">
        <v>4.28</v>
      </c>
      <c r="I286" s="4">
        <v>4.38</v>
      </c>
      <c r="J286" s="4">
        <v>4.29</v>
      </c>
      <c r="K286" s="4">
        <v>14.07</v>
      </c>
      <c r="L286" s="4">
        <v>14.53</v>
      </c>
      <c r="M286" s="4">
        <v>15.4</v>
      </c>
      <c r="N286" s="4">
        <v>5.16</v>
      </c>
      <c r="O286" s="4">
        <v>4</v>
      </c>
      <c r="P286" s="4">
        <v>5.88</v>
      </c>
      <c r="Q286" s="4">
        <v>7.03</v>
      </c>
      <c r="R286" s="4">
        <v>6.66</v>
      </c>
      <c r="S286" s="4">
        <v>6.19</v>
      </c>
      <c r="T286" s="4">
        <v>8.82</v>
      </c>
      <c r="U286" s="4">
        <v>5.09</v>
      </c>
      <c r="V286" s="4">
        <v>5.92</v>
      </c>
      <c r="W286" s="4"/>
      <c r="X286" s="4">
        <v>0.39902140046856799</v>
      </c>
      <c r="Y286" s="4">
        <v>0.400713103042451</v>
      </c>
      <c r="Z286" s="4">
        <v>0.29636469162412199</v>
      </c>
      <c r="AA286" s="4">
        <v>0.48796515777580601</v>
      </c>
      <c r="AB286" s="4">
        <v>0.32345291262238401</v>
      </c>
      <c r="AC286" s="4">
        <v>0.36222563007923703</v>
      </c>
      <c r="AD286" s="4">
        <v>0.34415071059545599</v>
      </c>
    </row>
    <row r="287" spans="1:30" ht="15.75">
      <c r="A287" s="1" t="s">
        <v>399</v>
      </c>
      <c r="B287" s="3" t="s">
        <v>400</v>
      </c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ht="15.75">
      <c r="A288" s="5" t="s">
        <v>401</v>
      </c>
      <c r="B288" s="4">
        <v>19.29</v>
      </c>
      <c r="C288" s="4">
        <v>25.98</v>
      </c>
      <c r="D288" s="4">
        <v>139.4</v>
      </c>
      <c r="E288" s="4">
        <v>27.83</v>
      </c>
      <c r="F288" s="4">
        <v>120.54</v>
      </c>
      <c r="G288" s="4">
        <v>139.79</v>
      </c>
      <c r="H288" s="4">
        <v>26.82</v>
      </c>
      <c r="I288" s="4">
        <v>14.55</v>
      </c>
      <c r="J288" s="4">
        <v>122.5</v>
      </c>
      <c r="K288" s="4">
        <v>106.34</v>
      </c>
      <c r="L288" s="4">
        <v>40.32</v>
      </c>
      <c r="M288" s="4">
        <v>225.31</v>
      </c>
      <c r="N288" s="4">
        <v>26.44</v>
      </c>
      <c r="O288" s="4">
        <v>14.82</v>
      </c>
      <c r="P288" s="4">
        <v>12.82</v>
      </c>
      <c r="Q288" s="4">
        <v>11.67</v>
      </c>
      <c r="R288" s="4">
        <v>8.7100000000000009</v>
      </c>
      <c r="S288" s="4">
        <v>6.97</v>
      </c>
      <c r="T288" s="4">
        <v>51.17</v>
      </c>
      <c r="U288" s="4">
        <v>49.99</v>
      </c>
      <c r="V288" s="4">
        <v>39.950000000000003</v>
      </c>
      <c r="W288" s="4"/>
      <c r="X288" s="4">
        <v>0.33793594109979602</v>
      </c>
      <c r="Y288" s="4">
        <v>0.49229972461305199</v>
      </c>
      <c r="Z288" s="4">
        <v>0.341080277998561</v>
      </c>
      <c r="AA288" s="4">
        <v>0.479557801659178</v>
      </c>
      <c r="AB288" s="4">
        <v>0.28318874329944899</v>
      </c>
      <c r="AC288" s="4">
        <v>0.233128637925755</v>
      </c>
      <c r="AD288" s="4">
        <v>0.403217079914167</v>
      </c>
    </row>
    <row r="289" spans="1:30" ht="15.75">
      <c r="A289" s="1" t="s">
        <v>402</v>
      </c>
      <c r="B289" s="3" t="s">
        <v>403</v>
      </c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</row>
    <row r="290" spans="1:30" ht="15.75">
      <c r="A290" s="5" t="s">
        <v>404</v>
      </c>
      <c r="B290" s="4">
        <v>11.28</v>
      </c>
      <c r="C290" s="4">
        <v>8.9700000000000006</v>
      </c>
      <c r="D290" s="4">
        <v>9.59</v>
      </c>
      <c r="E290" s="4">
        <v>14.36</v>
      </c>
      <c r="F290" s="4">
        <v>19.059999999999999</v>
      </c>
      <c r="G290" s="4">
        <v>16.04</v>
      </c>
      <c r="H290" s="4">
        <v>16.89</v>
      </c>
      <c r="I290" s="4">
        <v>14.21</v>
      </c>
      <c r="J290" s="4">
        <v>17.37</v>
      </c>
      <c r="K290" s="4">
        <v>21.1</v>
      </c>
      <c r="L290" s="4">
        <v>16.760000000000002</v>
      </c>
      <c r="M290" s="4">
        <v>18.899999999999999</v>
      </c>
      <c r="N290" s="4">
        <v>10.09</v>
      </c>
      <c r="O290" s="4">
        <v>6.28</v>
      </c>
      <c r="P290" s="4">
        <v>10.38</v>
      </c>
      <c r="Q290" s="4">
        <v>11.62</v>
      </c>
      <c r="R290" s="4">
        <v>10.89</v>
      </c>
      <c r="S290" s="4">
        <v>10.17</v>
      </c>
      <c r="T290" s="4">
        <v>11.08</v>
      </c>
      <c r="U290" s="4">
        <v>15.72</v>
      </c>
      <c r="V290" s="4">
        <v>14.7</v>
      </c>
      <c r="W290" s="4"/>
      <c r="X290" s="4">
        <v>0.33250169631031401</v>
      </c>
      <c r="Y290" s="4">
        <v>0.39951931094530402</v>
      </c>
      <c r="Z290" s="4">
        <v>0.40637789518734302</v>
      </c>
      <c r="AA290" s="4">
        <v>0.42138018684238499</v>
      </c>
      <c r="AB290" s="4">
        <v>0.339001737880123</v>
      </c>
      <c r="AC290" s="4">
        <v>0.34881568902397803</v>
      </c>
      <c r="AD290" s="4">
        <v>0.38797953989523198</v>
      </c>
    </row>
    <row r="291" spans="1:30" ht="15.75">
      <c r="A291" s="1" t="s">
        <v>405</v>
      </c>
      <c r="B291" s="3" t="s">
        <v>406</v>
      </c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ht="15.75">
      <c r="A292" s="5" t="s">
        <v>407</v>
      </c>
      <c r="B292" s="4">
        <v>46.26</v>
      </c>
      <c r="C292" s="4">
        <v>35.619999999999997</v>
      </c>
      <c r="D292" s="4">
        <v>46.31</v>
      </c>
      <c r="E292" s="4">
        <v>61.33</v>
      </c>
      <c r="F292" s="4">
        <v>61.71</v>
      </c>
      <c r="G292" s="4">
        <v>12.76</v>
      </c>
      <c r="H292" s="4">
        <v>156.13999999999999</v>
      </c>
      <c r="I292" s="4">
        <v>362.22</v>
      </c>
      <c r="J292" s="4">
        <v>190.13</v>
      </c>
      <c r="K292" s="4">
        <v>174.2</v>
      </c>
      <c r="L292" s="4">
        <v>293.52999999999997</v>
      </c>
      <c r="M292" s="4">
        <v>101.33</v>
      </c>
      <c r="N292" s="4">
        <v>94.18</v>
      </c>
      <c r="O292" s="4">
        <v>57.92</v>
      </c>
      <c r="P292" s="4">
        <v>119.47</v>
      </c>
      <c r="Q292" s="4">
        <v>178.64</v>
      </c>
      <c r="R292" s="4">
        <v>268.31</v>
      </c>
      <c r="S292" s="4">
        <v>254.91</v>
      </c>
      <c r="T292" s="4">
        <v>29.6</v>
      </c>
      <c r="U292" s="4">
        <v>8.98</v>
      </c>
      <c r="V292" s="4">
        <v>10.73</v>
      </c>
      <c r="W292" s="4"/>
      <c r="X292" s="4">
        <v>0.32154450224509801</v>
      </c>
      <c r="Y292" s="4">
        <v>0.344626550930836</v>
      </c>
      <c r="Z292" s="4">
        <v>0.43807196474090698</v>
      </c>
      <c r="AA292" s="4">
        <v>0.43081442981360701</v>
      </c>
      <c r="AB292" s="4">
        <v>0.37993005638245603</v>
      </c>
      <c r="AC292" s="4">
        <v>0.46241273428303098</v>
      </c>
      <c r="AD292" s="4">
        <v>0.205331852550934</v>
      </c>
    </row>
    <row r="293" spans="1:30" ht="15.75">
      <c r="A293" s="1" t="s">
        <v>408</v>
      </c>
      <c r="B293" s="3" t="s">
        <v>409</v>
      </c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</row>
    <row r="294" spans="1:30" ht="15.75">
      <c r="A294" s="5" t="s">
        <v>410</v>
      </c>
      <c r="B294" s="4">
        <v>1.0900000000000001</v>
      </c>
      <c r="C294" s="4">
        <v>0.25</v>
      </c>
      <c r="D294" s="4">
        <v>0.49</v>
      </c>
      <c r="E294" s="4">
        <v>4.8099999999999996</v>
      </c>
      <c r="F294" s="4">
        <v>2.38</v>
      </c>
      <c r="G294" s="4">
        <v>1.63</v>
      </c>
      <c r="H294" s="4">
        <v>5.52</v>
      </c>
      <c r="I294" s="4">
        <v>1.57</v>
      </c>
      <c r="J294" s="4">
        <v>1.48</v>
      </c>
      <c r="K294" s="4">
        <v>9.7200000000000006</v>
      </c>
      <c r="L294" s="4">
        <v>3.78</v>
      </c>
      <c r="M294" s="4">
        <v>2.3199999999999998</v>
      </c>
      <c r="N294" s="4">
        <v>0.72</v>
      </c>
      <c r="O294" s="4">
        <v>0.53</v>
      </c>
      <c r="P294" s="4">
        <v>0.72</v>
      </c>
      <c r="Q294" s="4">
        <v>1.99</v>
      </c>
      <c r="R294" s="4">
        <v>1.1200000000000001</v>
      </c>
      <c r="S294" s="4">
        <v>0.71</v>
      </c>
      <c r="T294" s="4">
        <v>0.05</v>
      </c>
      <c r="U294" s="4">
        <v>0.1</v>
      </c>
      <c r="V294" s="4">
        <v>0.08</v>
      </c>
      <c r="W294" s="4"/>
      <c r="X294" s="4">
        <v>0.16493932699508501</v>
      </c>
      <c r="Y294" s="4">
        <v>0.50373026325957204</v>
      </c>
      <c r="Z294" s="4">
        <v>0.39041255461605101</v>
      </c>
      <c r="AA294" s="4">
        <v>0.64707428040494197</v>
      </c>
      <c r="AB294" s="4">
        <v>0.22431283887155801</v>
      </c>
      <c r="AC294" s="4">
        <v>0.31079610277078501</v>
      </c>
      <c r="AD294" s="4">
        <v>3.1832152665488597E-2</v>
      </c>
    </row>
    <row r="295" spans="1:30" ht="15.75">
      <c r="A295" s="1" t="s">
        <v>411</v>
      </c>
      <c r="B295" s="3" t="s">
        <v>412</v>
      </c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1:30" ht="15.75">
      <c r="A296" s="5" t="s">
        <v>413</v>
      </c>
      <c r="B296" s="4">
        <v>3696.7</v>
      </c>
      <c r="C296" s="4">
        <v>1436.57</v>
      </c>
      <c r="D296" s="4">
        <v>1712.23</v>
      </c>
      <c r="E296" s="4">
        <v>1586.92</v>
      </c>
      <c r="F296" s="4">
        <v>639.23</v>
      </c>
      <c r="G296" s="4">
        <v>585.91</v>
      </c>
      <c r="H296" s="4">
        <v>86.35</v>
      </c>
      <c r="I296" s="4">
        <v>85.46</v>
      </c>
      <c r="J296" s="4">
        <v>0.76</v>
      </c>
      <c r="K296" s="4">
        <v>8.4499999999999993</v>
      </c>
      <c r="L296" s="4">
        <v>3.15</v>
      </c>
      <c r="M296" s="4">
        <v>11.05</v>
      </c>
      <c r="N296" s="4">
        <v>41.19</v>
      </c>
      <c r="O296" s="4">
        <v>22.11</v>
      </c>
      <c r="P296" s="4">
        <v>19.27</v>
      </c>
      <c r="Q296" s="4">
        <v>49.26</v>
      </c>
      <c r="R296" s="4">
        <v>30.94</v>
      </c>
      <c r="S296" s="4">
        <v>12.27</v>
      </c>
      <c r="T296" s="4">
        <v>0.06</v>
      </c>
      <c r="U296" s="4">
        <v>0</v>
      </c>
      <c r="V296" s="4">
        <v>0.55000000000000004</v>
      </c>
      <c r="W296" s="4"/>
      <c r="X296" s="4">
        <v>0.62051889890174905</v>
      </c>
      <c r="Y296" s="4">
        <v>0.538492206968195</v>
      </c>
      <c r="Z296" s="4">
        <v>0.371644699960759</v>
      </c>
      <c r="AA296" s="4">
        <v>0.187170183281471</v>
      </c>
      <c r="AB296" s="4">
        <v>0.26169198454241399</v>
      </c>
      <c r="AC296" s="4">
        <v>0.28865845741599999</v>
      </c>
      <c r="AD296" s="4">
        <v>4.85580170585372E-3</v>
      </c>
    </row>
    <row r="297" spans="1:30" ht="15.75">
      <c r="A297" s="1" t="s">
        <v>414</v>
      </c>
      <c r="B297" s="3" t="s">
        <v>415</v>
      </c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ht="15.75">
      <c r="A298" s="5" t="s">
        <v>416</v>
      </c>
      <c r="B298" s="4">
        <v>351.43</v>
      </c>
      <c r="C298" s="4">
        <v>333.93</v>
      </c>
      <c r="D298" s="4">
        <v>275.69</v>
      </c>
      <c r="E298" s="4">
        <v>278.89</v>
      </c>
      <c r="F298" s="4">
        <v>233.46</v>
      </c>
      <c r="G298" s="4">
        <v>145.19</v>
      </c>
      <c r="H298" s="4">
        <v>100.28</v>
      </c>
      <c r="I298" s="4">
        <v>161.63</v>
      </c>
      <c r="J298" s="4">
        <v>72.78</v>
      </c>
      <c r="K298" s="4">
        <v>50.8</v>
      </c>
      <c r="L298" s="4">
        <v>71.88</v>
      </c>
      <c r="M298" s="4">
        <v>70.12</v>
      </c>
      <c r="N298" s="4">
        <v>41.84</v>
      </c>
      <c r="O298" s="4">
        <v>21.02</v>
      </c>
      <c r="P298" s="4">
        <v>47.13</v>
      </c>
      <c r="Q298" s="4">
        <v>49.84</v>
      </c>
      <c r="R298" s="4">
        <v>47.45</v>
      </c>
      <c r="S298" s="4">
        <v>55.89</v>
      </c>
      <c r="T298" s="4">
        <v>119.96</v>
      </c>
      <c r="U298" s="4">
        <v>44.22</v>
      </c>
      <c r="V298" s="4">
        <v>151.9</v>
      </c>
      <c r="W298" s="4"/>
      <c r="X298" s="4">
        <v>0.46601984943103703</v>
      </c>
      <c r="Y298" s="4">
        <v>0.437433341497173</v>
      </c>
      <c r="Z298" s="4">
        <v>0.37015083482101402</v>
      </c>
      <c r="AA298" s="4">
        <v>0.34181410775359999</v>
      </c>
      <c r="AB298" s="4">
        <v>0.30118339809565198</v>
      </c>
      <c r="AC298" s="4">
        <v>0.31490697816788998</v>
      </c>
      <c r="AD298" s="4">
        <v>0.38438418635205301</v>
      </c>
    </row>
    <row r="299" spans="1:30" ht="15.75">
      <c r="A299" s="1" t="s">
        <v>417</v>
      </c>
      <c r="B299" s="3" t="s">
        <v>418</v>
      </c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ht="15.75">
      <c r="A300" s="5" t="s">
        <v>419</v>
      </c>
      <c r="B300" s="4">
        <v>78.56</v>
      </c>
      <c r="C300" s="4">
        <v>101.55</v>
      </c>
      <c r="D300" s="4">
        <v>92.48</v>
      </c>
      <c r="E300" s="4">
        <v>50.09</v>
      </c>
      <c r="F300" s="4">
        <v>38.57</v>
      </c>
      <c r="G300" s="4">
        <v>106.41</v>
      </c>
      <c r="H300" s="4">
        <v>31.18</v>
      </c>
      <c r="I300" s="4">
        <v>29.38</v>
      </c>
      <c r="J300" s="4">
        <v>34.78</v>
      </c>
      <c r="K300" s="4">
        <v>26.25</v>
      </c>
      <c r="L300" s="4">
        <v>26.42</v>
      </c>
      <c r="M300" s="4">
        <v>30.47</v>
      </c>
      <c r="N300" s="4">
        <v>33.64</v>
      </c>
      <c r="O300" s="4">
        <v>23.1</v>
      </c>
      <c r="P300" s="4">
        <v>31.03</v>
      </c>
      <c r="Q300" s="4">
        <v>30.76</v>
      </c>
      <c r="R300" s="4">
        <v>32.049999999999997</v>
      </c>
      <c r="S300" s="4">
        <v>23.88</v>
      </c>
      <c r="T300" s="4">
        <v>70.33</v>
      </c>
      <c r="U300" s="4">
        <v>78.739999999999995</v>
      </c>
      <c r="V300" s="4">
        <v>22.68</v>
      </c>
      <c r="W300" s="4"/>
      <c r="X300" s="4">
        <v>0.45092922796485202</v>
      </c>
      <c r="Y300" s="4">
        <v>0.39089221016016001</v>
      </c>
      <c r="Z300" s="4">
        <v>0.344957708940203</v>
      </c>
      <c r="AA300" s="4">
        <v>0.32905084016823199</v>
      </c>
      <c r="AB300" s="4">
        <v>0.34449342096729602</v>
      </c>
      <c r="AC300" s="4">
        <v>0.34365219666611402</v>
      </c>
      <c r="AD300" s="4">
        <v>0.42405575773385801</v>
      </c>
    </row>
    <row r="301" spans="1:30" ht="15.75">
      <c r="A301" s="1" t="s">
        <v>420</v>
      </c>
      <c r="B301" s="3" t="s">
        <v>421</v>
      </c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</row>
    <row r="302" spans="1:30" ht="15.75">
      <c r="A302" s="5" t="s">
        <v>422</v>
      </c>
      <c r="B302" s="4">
        <v>0.17</v>
      </c>
      <c r="C302" s="4">
        <v>0.23</v>
      </c>
      <c r="D302" s="4">
        <v>0.35</v>
      </c>
      <c r="E302" s="4">
        <v>3.02</v>
      </c>
      <c r="F302" s="4">
        <v>2.0099999999999998</v>
      </c>
      <c r="G302" s="4">
        <v>1.77</v>
      </c>
      <c r="H302" s="4">
        <v>7.88</v>
      </c>
      <c r="I302" s="4">
        <v>0.87</v>
      </c>
      <c r="J302" s="4">
        <v>1.94</v>
      </c>
      <c r="K302" s="4">
        <v>9.8800000000000008</v>
      </c>
      <c r="L302" s="4">
        <v>8.8000000000000007</v>
      </c>
      <c r="M302" s="4">
        <v>7.32</v>
      </c>
      <c r="N302" s="4">
        <v>1.28</v>
      </c>
      <c r="O302" s="4">
        <v>2.57</v>
      </c>
      <c r="P302" s="4">
        <v>4.4800000000000004</v>
      </c>
      <c r="Q302" s="4">
        <v>1.02</v>
      </c>
      <c r="R302" s="4">
        <v>6.57</v>
      </c>
      <c r="S302" s="4">
        <v>14.17</v>
      </c>
      <c r="T302" s="4">
        <v>0</v>
      </c>
      <c r="U302" s="4">
        <v>0</v>
      </c>
      <c r="V302" s="4">
        <v>0</v>
      </c>
      <c r="W302" s="4"/>
      <c r="X302" s="4">
        <v>5.6665949036269897E-2</v>
      </c>
      <c r="Y302" s="4">
        <v>0.30163384723755898</v>
      </c>
      <c r="Z302" s="4">
        <v>0.295192848676882</v>
      </c>
      <c r="AA302" s="4">
        <v>0.62475609439041002</v>
      </c>
      <c r="AB302" s="4">
        <v>0.34833913741700601</v>
      </c>
      <c r="AC302" s="4">
        <v>0.55408198163821398</v>
      </c>
      <c r="AD302" s="4">
        <v>0</v>
      </c>
    </row>
    <row r="303" spans="1:30" ht="15.75">
      <c r="A303" s="1" t="s">
        <v>423</v>
      </c>
      <c r="B303" s="3" t="s">
        <v>424</v>
      </c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</row>
    <row r="304" spans="1:30" ht="15.75">
      <c r="A304" s="5" t="s">
        <v>425</v>
      </c>
      <c r="B304" s="4">
        <v>31.62</v>
      </c>
      <c r="C304" s="4">
        <v>28.11</v>
      </c>
      <c r="D304" s="4">
        <v>32.19</v>
      </c>
      <c r="E304" s="4">
        <v>43.49</v>
      </c>
      <c r="F304" s="4">
        <v>83.2</v>
      </c>
      <c r="G304" s="4">
        <v>73.13</v>
      </c>
      <c r="H304" s="4">
        <v>184</v>
      </c>
      <c r="I304" s="4">
        <v>43.04</v>
      </c>
      <c r="J304" s="4">
        <v>80.09</v>
      </c>
      <c r="K304" s="4">
        <v>501.77</v>
      </c>
      <c r="L304" s="4">
        <v>273.42</v>
      </c>
      <c r="M304" s="4">
        <v>326.7</v>
      </c>
      <c r="N304" s="4">
        <v>282.02999999999997</v>
      </c>
      <c r="O304" s="4">
        <v>6.18</v>
      </c>
      <c r="P304" s="4">
        <v>42.02</v>
      </c>
      <c r="Q304" s="4">
        <v>99.47</v>
      </c>
      <c r="R304" s="4">
        <v>33.380000000000003</v>
      </c>
      <c r="S304" s="4">
        <v>12.03</v>
      </c>
      <c r="T304" s="4">
        <v>1735.5</v>
      </c>
      <c r="U304" s="4">
        <v>3410.45</v>
      </c>
      <c r="V304" s="4">
        <v>226.66</v>
      </c>
      <c r="W304" s="4"/>
      <c r="X304" s="4">
        <v>0.27059352542366799</v>
      </c>
      <c r="Y304" s="4">
        <v>0.33433342109283198</v>
      </c>
      <c r="Z304" s="4">
        <v>0.34130139896795197</v>
      </c>
      <c r="AA304" s="4">
        <v>0.44973825812865698</v>
      </c>
      <c r="AB304" s="4">
        <v>0.29208148034578502</v>
      </c>
      <c r="AC304" s="4">
        <v>0.27467382147466202</v>
      </c>
      <c r="AD304" s="4">
        <v>0.57921659369582301</v>
      </c>
    </row>
    <row r="305" spans="1:30" ht="15.75">
      <c r="A305" s="5" t="s">
        <v>426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8.19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/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</row>
    <row r="306" spans="1:30" ht="15.75">
      <c r="A306" s="1" t="s">
        <v>427</v>
      </c>
      <c r="B306" s="3" t="s">
        <v>428</v>
      </c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ht="15.75">
      <c r="A307" s="5" t="s">
        <v>429</v>
      </c>
      <c r="B307" s="4">
        <v>4.24</v>
      </c>
      <c r="C307" s="4">
        <v>1.85</v>
      </c>
      <c r="D307" s="4">
        <v>1.1000000000000001</v>
      </c>
      <c r="E307" s="4">
        <v>10.08</v>
      </c>
      <c r="F307" s="4">
        <v>9.44</v>
      </c>
      <c r="G307" s="4">
        <v>1.74</v>
      </c>
      <c r="H307" s="4">
        <v>4.32</v>
      </c>
      <c r="I307" s="4">
        <v>0.98</v>
      </c>
      <c r="J307" s="4">
        <v>2.39</v>
      </c>
      <c r="K307" s="4">
        <v>39.270000000000003</v>
      </c>
      <c r="L307" s="4">
        <v>44.38</v>
      </c>
      <c r="M307" s="4">
        <v>30.48</v>
      </c>
      <c r="N307" s="4">
        <v>10.220000000000001</v>
      </c>
      <c r="O307" s="4">
        <v>3.15</v>
      </c>
      <c r="P307" s="4">
        <v>5.59</v>
      </c>
      <c r="Q307" s="4">
        <v>25</v>
      </c>
      <c r="R307" s="4">
        <v>35.94</v>
      </c>
      <c r="S307" s="4">
        <v>18.79</v>
      </c>
      <c r="T307" s="4">
        <v>0</v>
      </c>
      <c r="U307" s="4">
        <v>0.06</v>
      </c>
      <c r="V307" s="4">
        <v>0.06</v>
      </c>
      <c r="W307" s="4"/>
      <c r="X307" s="4">
        <v>0.17474558776485499</v>
      </c>
      <c r="Y307" s="4">
        <v>0.391371724839219</v>
      </c>
      <c r="Z307" s="4">
        <v>0.20369595447008601</v>
      </c>
      <c r="AA307" s="4">
        <v>0.61661344972063203</v>
      </c>
      <c r="AB307" s="4">
        <v>0.31460532077381298</v>
      </c>
      <c r="AC307" s="4">
        <v>0.54361469393792605</v>
      </c>
      <c r="AD307" s="4">
        <v>9.7221903299242896E-3</v>
      </c>
    </row>
    <row r="308" spans="1:30" ht="15.75">
      <c r="A308" s="1" t="s">
        <v>430</v>
      </c>
      <c r="B308" s="3" t="s">
        <v>431</v>
      </c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</row>
    <row r="309" spans="1:30" ht="15.75">
      <c r="A309" s="5" t="s">
        <v>432</v>
      </c>
      <c r="B309" s="4">
        <v>17.25</v>
      </c>
      <c r="C309" s="4">
        <v>20.75</v>
      </c>
      <c r="D309" s="4">
        <v>20.38</v>
      </c>
      <c r="E309" s="4">
        <v>21.11</v>
      </c>
      <c r="F309" s="4">
        <v>19.98</v>
      </c>
      <c r="G309" s="4">
        <v>23.67</v>
      </c>
      <c r="H309" s="4">
        <v>16.05</v>
      </c>
      <c r="I309" s="4">
        <v>21.21</v>
      </c>
      <c r="J309" s="4">
        <v>26.25</v>
      </c>
      <c r="K309" s="4">
        <v>30.28</v>
      </c>
      <c r="L309" s="4">
        <v>30.4</v>
      </c>
      <c r="M309" s="4">
        <v>35.6</v>
      </c>
      <c r="N309" s="4">
        <v>28.44</v>
      </c>
      <c r="O309" s="4">
        <v>25.48</v>
      </c>
      <c r="P309" s="4">
        <v>41.78</v>
      </c>
      <c r="Q309" s="4">
        <v>22.92</v>
      </c>
      <c r="R309" s="4">
        <v>24.07</v>
      </c>
      <c r="S309" s="4">
        <v>23.02</v>
      </c>
      <c r="T309" s="4">
        <v>13.45</v>
      </c>
      <c r="U309" s="4">
        <v>15.4</v>
      </c>
      <c r="V309" s="4">
        <v>18.399999999999999</v>
      </c>
      <c r="W309" s="4"/>
      <c r="X309" s="4">
        <v>0.366483201211667</v>
      </c>
      <c r="Y309" s="4">
        <v>0.370501002640856</v>
      </c>
      <c r="Z309" s="4">
        <v>0.371041029311313</v>
      </c>
      <c r="AA309" s="4">
        <v>0.412478490955</v>
      </c>
      <c r="AB309" s="4">
        <v>0.40476534763509803</v>
      </c>
      <c r="AC309" s="4">
        <v>0.38041645423432202</v>
      </c>
      <c r="AD309" s="4">
        <v>0.33474983799918101</v>
      </c>
    </row>
    <row r="310" spans="1:30" ht="15.75">
      <c r="A310" s="1" t="s">
        <v>433</v>
      </c>
      <c r="B310" s="3" t="s">
        <v>434</v>
      </c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ht="15.75">
      <c r="A311" s="5" t="s">
        <v>435</v>
      </c>
      <c r="B311" s="4">
        <v>113.98</v>
      </c>
      <c r="C311" s="4">
        <v>130.74</v>
      </c>
      <c r="D311" s="4">
        <v>126.12</v>
      </c>
      <c r="E311" s="4">
        <v>126.57</v>
      </c>
      <c r="F311" s="4">
        <v>136.55000000000001</v>
      </c>
      <c r="G311" s="4">
        <v>103.58</v>
      </c>
      <c r="H311" s="4">
        <v>143.69999999999999</v>
      </c>
      <c r="I311" s="4">
        <v>124.34</v>
      </c>
      <c r="J311" s="4">
        <v>134.37</v>
      </c>
      <c r="K311" s="4">
        <v>109.24</v>
      </c>
      <c r="L311" s="4">
        <v>89.27</v>
      </c>
      <c r="M311" s="4">
        <v>120.41</v>
      </c>
      <c r="N311" s="4">
        <v>107.19</v>
      </c>
      <c r="O311" s="4">
        <v>99.9</v>
      </c>
      <c r="P311" s="4">
        <v>127.21</v>
      </c>
      <c r="Q311" s="4">
        <v>95.36</v>
      </c>
      <c r="R311" s="4">
        <v>97.35</v>
      </c>
      <c r="S311" s="4">
        <v>58.74</v>
      </c>
      <c r="T311" s="4">
        <v>55.51</v>
      </c>
      <c r="U311" s="4">
        <v>55.07</v>
      </c>
      <c r="V311" s="4">
        <v>52.04</v>
      </c>
      <c r="W311" s="4"/>
      <c r="X311" s="4">
        <v>0.39272314976369599</v>
      </c>
      <c r="Y311" s="4">
        <v>0.39300957547458998</v>
      </c>
      <c r="Z311" s="4">
        <v>0.39781992142554001</v>
      </c>
      <c r="AA311" s="4">
        <v>0.38117507508381399</v>
      </c>
      <c r="AB311" s="4">
        <v>0.37965359856501901</v>
      </c>
      <c r="AC311" s="4">
        <v>0.37026758664897902</v>
      </c>
      <c r="AD311" s="4">
        <v>0.32637697965781798</v>
      </c>
    </row>
    <row r="312" spans="1:30" ht="15.75">
      <c r="A312" s="1" t="s">
        <v>436</v>
      </c>
      <c r="B312" s="3" t="s">
        <v>437</v>
      </c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ht="15.75">
      <c r="A313" s="5" t="s">
        <v>438</v>
      </c>
      <c r="B313" s="4">
        <v>4</v>
      </c>
      <c r="C313" s="4">
        <v>3.08</v>
      </c>
      <c r="D313" s="4">
        <v>3.79</v>
      </c>
      <c r="E313" s="4">
        <v>2.74</v>
      </c>
      <c r="F313" s="4">
        <v>1.98</v>
      </c>
      <c r="G313" s="4">
        <v>4.7699999999999996</v>
      </c>
      <c r="H313" s="4">
        <v>2.85</v>
      </c>
      <c r="I313" s="4">
        <v>2.36</v>
      </c>
      <c r="J313" s="4">
        <v>2.63</v>
      </c>
      <c r="K313" s="4">
        <v>8.83</v>
      </c>
      <c r="L313" s="4">
        <v>9.5299999999999994</v>
      </c>
      <c r="M313" s="4">
        <v>10.56</v>
      </c>
      <c r="N313" s="4">
        <v>3.64</v>
      </c>
      <c r="O313" s="4">
        <v>2.48</v>
      </c>
      <c r="P313" s="4">
        <v>4.66</v>
      </c>
      <c r="Q313" s="4">
        <v>3.76</v>
      </c>
      <c r="R313" s="4">
        <v>2.38</v>
      </c>
      <c r="S313" s="4">
        <v>4.1100000000000003</v>
      </c>
      <c r="T313" s="4">
        <v>3.07</v>
      </c>
      <c r="U313" s="4">
        <v>1.2</v>
      </c>
      <c r="V313" s="4">
        <v>3.23</v>
      </c>
      <c r="W313" s="4"/>
      <c r="X313" s="4">
        <v>0.36762025576983398</v>
      </c>
      <c r="Y313" s="4">
        <v>0.30955197953320102</v>
      </c>
      <c r="Z313" s="4">
        <v>0.30254633580707402</v>
      </c>
      <c r="AA313" s="4">
        <v>0.55247061473404102</v>
      </c>
      <c r="AB313" s="4">
        <v>0.360153932369354</v>
      </c>
      <c r="AC313" s="4">
        <v>0.36614587414421002</v>
      </c>
      <c r="AD313" s="4">
        <v>0.32939520018658902</v>
      </c>
    </row>
    <row r="314" spans="1:30" ht="15.75">
      <c r="A314" s="1" t="s">
        <v>439</v>
      </c>
      <c r="B314" s="3" t="s">
        <v>440</v>
      </c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1:30" ht="15.75">
      <c r="A315" s="5" t="s">
        <v>441</v>
      </c>
      <c r="B315" s="4">
        <v>48.19</v>
      </c>
      <c r="C315" s="4">
        <v>51.05</v>
      </c>
      <c r="D315" s="4">
        <v>67.39</v>
      </c>
      <c r="E315" s="4">
        <v>46.62</v>
      </c>
      <c r="F315" s="4">
        <v>41.33</v>
      </c>
      <c r="G315" s="4">
        <v>100.72</v>
      </c>
      <c r="H315" s="4">
        <v>53.96</v>
      </c>
      <c r="I315" s="4">
        <v>48.84</v>
      </c>
      <c r="J315" s="4">
        <v>43.96</v>
      </c>
      <c r="K315" s="4">
        <v>48.29</v>
      </c>
      <c r="L315" s="4">
        <v>61.32</v>
      </c>
      <c r="M315" s="4">
        <v>56.3</v>
      </c>
      <c r="N315" s="4">
        <v>70.66</v>
      </c>
      <c r="O315" s="4">
        <v>24.71</v>
      </c>
      <c r="P315" s="4">
        <v>39.049999999999997</v>
      </c>
      <c r="Q315" s="4">
        <v>83.34</v>
      </c>
      <c r="R315" s="4">
        <v>39.6</v>
      </c>
      <c r="S315" s="4">
        <v>32.03</v>
      </c>
      <c r="T315" s="4">
        <v>166.07</v>
      </c>
      <c r="U315" s="4">
        <v>90.27</v>
      </c>
      <c r="V315" s="4">
        <v>90.74</v>
      </c>
      <c r="W315" s="4"/>
      <c r="X315" s="4">
        <v>0.37688246732992697</v>
      </c>
      <c r="Y315" s="4">
        <v>0.36840000408812201</v>
      </c>
      <c r="Z315" s="4">
        <v>0.37274508818926599</v>
      </c>
      <c r="AA315" s="4">
        <v>0.38604617085324899</v>
      </c>
      <c r="AB315" s="4">
        <v>0.35189087391852902</v>
      </c>
      <c r="AC315" s="4">
        <v>0.35319152719649499</v>
      </c>
      <c r="AD315" s="4">
        <v>0.43092813087214199</v>
      </c>
    </row>
    <row r="316" spans="1:30" ht="15.75">
      <c r="A316" s="1" t="s">
        <v>442</v>
      </c>
      <c r="B316" s="3" t="s">
        <v>443</v>
      </c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ht="15.75">
      <c r="A317" s="5" t="s">
        <v>444</v>
      </c>
      <c r="B317" s="4">
        <v>100.03</v>
      </c>
      <c r="C317" s="4">
        <v>138.34</v>
      </c>
      <c r="D317" s="4">
        <v>191.32</v>
      </c>
      <c r="E317" s="4">
        <v>89.14</v>
      </c>
      <c r="F317" s="4">
        <v>88.54</v>
      </c>
      <c r="G317" s="4">
        <v>111.15</v>
      </c>
      <c r="H317" s="4">
        <v>25.58</v>
      </c>
      <c r="I317" s="4">
        <v>25.1</v>
      </c>
      <c r="J317" s="4">
        <v>19.72</v>
      </c>
      <c r="K317" s="4">
        <v>90.55</v>
      </c>
      <c r="L317" s="4">
        <v>135.03</v>
      </c>
      <c r="M317" s="4">
        <v>116.87</v>
      </c>
      <c r="N317" s="4">
        <v>16.75</v>
      </c>
      <c r="O317" s="4">
        <v>11.36</v>
      </c>
      <c r="P317" s="4">
        <v>22.98</v>
      </c>
      <c r="Q317" s="4">
        <v>9.5299999999999994</v>
      </c>
      <c r="R317" s="4">
        <v>26.57</v>
      </c>
      <c r="S317" s="4">
        <v>24.43</v>
      </c>
      <c r="T317" s="4">
        <v>1.91</v>
      </c>
      <c r="U317" s="4">
        <v>11.28</v>
      </c>
      <c r="V317" s="4">
        <v>2.85</v>
      </c>
      <c r="W317" s="4"/>
      <c r="X317" s="4">
        <v>0.49721779139717998</v>
      </c>
      <c r="Y317" s="4">
        <v>0.45335140932123302</v>
      </c>
      <c r="Z317" s="4">
        <v>0.32852330231335602</v>
      </c>
      <c r="AA317" s="4">
        <v>0.480364809281844</v>
      </c>
      <c r="AB317" s="4">
        <v>0.28969295137947898</v>
      </c>
      <c r="AC317" s="4">
        <v>0.32590415475726098</v>
      </c>
      <c r="AD317" s="4">
        <v>0.135770148627404</v>
      </c>
    </row>
    <row r="318" spans="1:30" ht="15.75">
      <c r="A318" s="1" t="s">
        <v>445</v>
      </c>
      <c r="B318" s="3" t="s">
        <v>446</v>
      </c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</row>
    <row r="319" spans="1:30" ht="15.75">
      <c r="A319" s="5" t="s">
        <v>447</v>
      </c>
      <c r="B319" s="4">
        <v>27.4</v>
      </c>
      <c r="C319" s="4">
        <v>10</v>
      </c>
      <c r="D319" s="4">
        <v>7.05</v>
      </c>
      <c r="E319" s="4">
        <v>7.84</v>
      </c>
      <c r="F319" s="4">
        <v>3.42</v>
      </c>
      <c r="G319" s="4">
        <v>12.14</v>
      </c>
      <c r="H319" s="4">
        <v>2.86</v>
      </c>
      <c r="I319" s="4">
        <v>2.08</v>
      </c>
      <c r="J319" s="4">
        <v>1.56</v>
      </c>
      <c r="K319" s="4">
        <v>114.41</v>
      </c>
      <c r="L319" s="4">
        <v>100.85</v>
      </c>
      <c r="M319" s="4">
        <v>99.88</v>
      </c>
      <c r="N319" s="4">
        <v>1.21</v>
      </c>
      <c r="O319" s="4">
        <v>0.72</v>
      </c>
      <c r="P319" s="4">
        <v>1.7</v>
      </c>
      <c r="Q319" s="4">
        <v>2.62</v>
      </c>
      <c r="R319" s="4">
        <v>8.99</v>
      </c>
      <c r="S319" s="4">
        <v>1.67</v>
      </c>
      <c r="T319" s="4">
        <v>0.12</v>
      </c>
      <c r="U319" s="4">
        <v>0</v>
      </c>
      <c r="V319" s="4">
        <v>1.31</v>
      </c>
      <c r="W319" s="4"/>
      <c r="X319" s="4">
        <v>0.40280502914851102</v>
      </c>
      <c r="Y319" s="4">
        <v>0.366082590774432</v>
      </c>
      <c r="Z319" s="4">
        <v>0.18896876116485101</v>
      </c>
      <c r="AA319" s="4">
        <v>0.77666841153120703</v>
      </c>
      <c r="AB319" s="4">
        <v>0.13320905919286</v>
      </c>
      <c r="AC319" s="4">
        <v>0.21610543769561899</v>
      </c>
      <c r="AD319" s="4">
        <v>1.90372635979121E-2</v>
      </c>
    </row>
    <row r="320" spans="1:30" ht="15.75">
      <c r="A320" s="1" t="s">
        <v>448</v>
      </c>
      <c r="B320" s="3" t="s">
        <v>449</v>
      </c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30" ht="15.75">
      <c r="A321" s="5" t="s">
        <v>450</v>
      </c>
      <c r="B321" s="4">
        <v>7.57</v>
      </c>
      <c r="C321" s="4">
        <v>10.55</v>
      </c>
      <c r="D321" s="4">
        <v>9.27</v>
      </c>
      <c r="E321" s="4">
        <v>12.69</v>
      </c>
      <c r="F321" s="4">
        <v>15.17</v>
      </c>
      <c r="G321" s="4">
        <v>9.8000000000000007</v>
      </c>
      <c r="H321" s="4">
        <v>8.17</v>
      </c>
      <c r="I321" s="4">
        <v>13.08</v>
      </c>
      <c r="J321" s="4">
        <v>11.47</v>
      </c>
      <c r="K321" s="4">
        <v>11.39</v>
      </c>
      <c r="L321" s="4">
        <v>14.95</v>
      </c>
      <c r="M321" s="4">
        <v>16.010000000000002</v>
      </c>
      <c r="N321" s="4">
        <v>9.23</v>
      </c>
      <c r="O321" s="4">
        <v>6.86</v>
      </c>
      <c r="P321" s="4">
        <v>9.81</v>
      </c>
      <c r="Q321" s="4">
        <v>7.13</v>
      </c>
      <c r="R321" s="4">
        <v>7.98</v>
      </c>
      <c r="S321" s="4">
        <v>6.18</v>
      </c>
      <c r="T321" s="4">
        <v>7.81</v>
      </c>
      <c r="U321" s="4">
        <v>13.98</v>
      </c>
      <c r="V321" s="4">
        <v>5.01</v>
      </c>
      <c r="W321" s="4"/>
      <c r="X321" s="4">
        <v>0.36446571238784897</v>
      </c>
      <c r="Y321" s="4">
        <v>0.409442659090832</v>
      </c>
      <c r="Z321" s="4">
        <v>0.39483730488275598</v>
      </c>
      <c r="AA321" s="4">
        <v>0.43335096783173899</v>
      </c>
      <c r="AB321" s="4">
        <v>0.36385507761095098</v>
      </c>
      <c r="AC321" s="4">
        <v>0.32790281797660098</v>
      </c>
      <c r="AD321" s="4">
        <v>0.34047190665632698</v>
      </c>
    </row>
    <row r="322" spans="1:30" ht="15.75">
      <c r="A322" s="1" t="s">
        <v>451</v>
      </c>
      <c r="B322" s="3" t="s">
        <v>452</v>
      </c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</row>
    <row r="323" spans="1:30" ht="15.75">
      <c r="A323" s="5" t="s">
        <v>453</v>
      </c>
      <c r="B323" s="4">
        <v>43.14</v>
      </c>
      <c r="C323" s="4">
        <v>41.3</v>
      </c>
      <c r="D323" s="4">
        <v>29.94</v>
      </c>
      <c r="E323" s="4">
        <v>33.15</v>
      </c>
      <c r="F323" s="4">
        <v>45.57</v>
      </c>
      <c r="G323" s="4">
        <v>25.98</v>
      </c>
      <c r="H323" s="4">
        <v>5.31</v>
      </c>
      <c r="I323" s="4">
        <v>13.73</v>
      </c>
      <c r="J323" s="4">
        <v>17.25</v>
      </c>
      <c r="K323" s="4">
        <v>5.2</v>
      </c>
      <c r="L323" s="4">
        <v>3.81</v>
      </c>
      <c r="M323" s="4">
        <v>1.68</v>
      </c>
      <c r="N323" s="4">
        <v>15.12</v>
      </c>
      <c r="O323" s="4">
        <v>2.84</v>
      </c>
      <c r="P323" s="4">
        <v>6.06</v>
      </c>
      <c r="Q323" s="4">
        <v>3.79</v>
      </c>
      <c r="R323" s="4">
        <v>4.59</v>
      </c>
      <c r="S323" s="4">
        <v>1.38</v>
      </c>
      <c r="T323" s="4">
        <v>0</v>
      </c>
      <c r="U323" s="4">
        <v>0</v>
      </c>
      <c r="V323" s="4">
        <v>0</v>
      </c>
      <c r="W323" s="4"/>
      <c r="X323" s="4">
        <v>0.57465290827011195</v>
      </c>
      <c r="Y323" s="4">
        <v>0.541809972594408</v>
      </c>
      <c r="Z323" s="4">
        <v>0.41277405356774399</v>
      </c>
      <c r="AA323" s="4">
        <v>0.241029897470388</v>
      </c>
      <c r="AB323" s="4">
        <v>0.29991759400280599</v>
      </c>
      <c r="AC323" s="4">
        <v>0.240390504488389</v>
      </c>
      <c r="AD323" s="4">
        <v>0</v>
      </c>
    </row>
    <row r="324" spans="1:30" ht="15.75">
      <c r="A324" s="1" t="s">
        <v>454</v>
      </c>
      <c r="B324" s="3" t="s">
        <v>455</v>
      </c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30" ht="15.75">
      <c r="A325" s="5" t="s">
        <v>456</v>
      </c>
      <c r="B325" s="4">
        <v>48.79</v>
      </c>
      <c r="C325" s="4">
        <v>66.89</v>
      </c>
      <c r="D325" s="4">
        <v>62.16</v>
      </c>
      <c r="E325" s="4">
        <v>29.77</v>
      </c>
      <c r="F325" s="4">
        <v>19.829999999999998</v>
      </c>
      <c r="G325" s="4">
        <v>31.57</v>
      </c>
      <c r="H325" s="4">
        <v>11.53</v>
      </c>
      <c r="I325" s="4">
        <v>10.76</v>
      </c>
      <c r="J325" s="4">
        <v>10.47</v>
      </c>
      <c r="K325" s="4">
        <v>21.25</v>
      </c>
      <c r="L325" s="4">
        <v>20.81</v>
      </c>
      <c r="M325" s="4">
        <v>24.49</v>
      </c>
      <c r="N325" s="4">
        <v>16.7</v>
      </c>
      <c r="O325" s="4">
        <v>7.16</v>
      </c>
      <c r="P325" s="4">
        <v>14.23</v>
      </c>
      <c r="Q325" s="4">
        <v>22.05</v>
      </c>
      <c r="R325" s="4">
        <v>15.1</v>
      </c>
      <c r="S325" s="4">
        <v>12.29</v>
      </c>
      <c r="T325" s="4">
        <v>82.27</v>
      </c>
      <c r="U325" s="4">
        <v>133.80000000000001</v>
      </c>
      <c r="V325" s="4">
        <v>43.44</v>
      </c>
      <c r="W325" s="4"/>
      <c r="X325" s="4">
        <v>0.46548281515641399</v>
      </c>
      <c r="Y325" s="4">
        <v>0.384737597535668</v>
      </c>
      <c r="Z325" s="4">
        <v>0.27674103354004598</v>
      </c>
      <c r="AA325" s="4">
        <v>0.34833608980943098</v>
      </c>
      <c r="AB325" s="4">
        <v>0.30577293986073201</v>
      </c>
      <c r="AC325" s="4">
        <v>0.31201042206343499</v>
      </c>
      <c r="AD325" s="4">
        <v>0.496519389853736</v>
      </c>
    </row>
    <row r="326" spans="1:30" ht="15.75">
      <c r="A326" s="1" t="s">
        <v>457</v>
      </c>
      <c r="B326" s="3" t="s">
        <v>458</v>
      </c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30" ht="15.75">
      <c r="A327" s="5" t="s">
        <v>459</v>
      </c>
      <c r="B327" s="4">
        <v>29.24</v>
      </c>
      <c r="C327" s="4">
        <v>48.87</v>
      </c>
      <c r="D327" s="4">
        <v>38.4</v>
      </c>
      <c r="E327" s="4">
        <v>35.79</v>
      </c>
      <c r="F327" s="4">
        <v>57.08</v>
      </c>
      <c r="G327" s="4">
        <v>43.44</v>
      </c>
      <c r="H327" s="4">
        <v>76.63</v>
      </c>
      <c r="I327" s="4">
        <v>65.459999999999994</v>
      </c>
      <c r="J327" s="4">
        <v>28.97</v>
      </c>
      <c r="K327" s="4">
        <v>27.21</v>
      </c>
      <c r="L327" s="4">
        <v>39.75</v>
      </c>
      <c r="M327" s="4">
        <v>38.369999999999997</v>
      </c>
      <c r="N327" s="4">
        <v>25.94</v>
      </c>
      <c r="O327" s="4">
        <v>9.83</v>
      </c>
      <c r="P327" s="4">
        <v>21.78</v>
      </c>
      <c r="Q327" s="4">
        <v>25.69</v>
      </c>
      <c r="R327" s="4">
        <v>25.05</v>
      </c>
      <c r="S327" s="4">
        <v>15.45</v>
      </c>
      <c r="T327" s="4">
        <v>103.83</v>
      </c>
      <c r="U327" s="4">
        <v>278.77</v>
      </c>
      <c r="V327" s="4">
        <v>30.63</v>
      </c>
      <c r="W327" s="4"/>
      <c r="X327" s="4">
        <v>0.36548534819841999</v>
      </c>
      <c r="Y327" s="4">
        <v>0.37746079512851599</v>
      </c>
      <c r="Z327" s="4">
        <v>0.41749964070610801</v>
      </c>
      <c r="AA327" s="4">
        <v>0.3654095691882</v>
      </c>
      <c r="AB327" s="4">
        <v>0.31097910930221101</v>
      </c>
      <c r="AC327" s="4">
        <v>0.324323538494384</v>
      </c>
      <c r="AD327" s="4">
        <v>0.46283900127936001</v>
      </c>
    </row>
    <row r="328" spans="1:30" ht="15.75">
      <c r="A328" s="1" t="s">
        <v>460</v>
      </c>
      <c r="B328" s="3" t="s">
        <v>461</v>
      </c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30" ht="15.75">
      <c r="A329" s="5" t="s">
        <v>462</v>
      </c>
      <c r="B329" s="4">
        <v>26.32</v>
      </c>
      <c r="C329" s="4">
        <v>33.68</v>
      </c>
      <c r="D329" s="4">
        <v>27.43</v>
      </c>
      <c r="E329" s="4">
        <v>58.37</v>
      </c>
      <c r="F329" s="4">
        <v>78.489999999999995</v>
      </c>
      <c r="G329" s="4">
        <v>61.26</v>
      </c>
      <c r="H329" s="4">
        <v>66.260000000000005</v>
      </c>
      <c r="I329" s="4">
        <v>70.89</v>
      </c>
      <c r="J329" s="4">
        <v>65.430000000000007</v>
      </c>
      <c r="K329" s="4">
        <v>39.770000000000003</v>
      </c>
      <c r="L329" s="4">
        <v>55.95</v>
      </c>
      <c r="M329" s="4">
        <v>54.7</v>
      </c>
      <c r="N329" s="4">
        <v>94.92</v>
      </c>
      <c r="O329" s="4">
        <v>37.03</v>
      </c>
      <c r="P329" s="4">
        <v>96.04</v>
      </c>
      <c r="Q329" s="4">
        <v>110.38</v>
      </c>
      <c r="R329" s="4">
        <v>65.95</v>
      </c>
      <c r="S329" s="4">
        <v>85.38</v>
      </c>
      <c r="T329" s="4">
        <v>82.31</v>
      </c>
      <c r="U329" s="4">
        <v>57.24</v>
      </c>
      <c r="V329" s="4">
        <v>61.75</v>
      </c>
      <c r="W329" s="4"/>
      <c r="X329" s="4">
        <v>0.30559856357715598</v>
      </c>
      <c r="Y329" s="4">
        <v>0.37716085866800803</v>
      </c>
      <c r="Z329" s="4">
        <v>0.38421293348519098</v>
      </c>
      <c r="AA329" s="4">
        <v>0.36699637657763601</v>
      </c>
      <c r="AB329" s="4">
        <v>0.41661730373745698</v>
      </c>
      <c r="AC329" s="4">
        <v>0.407053591738748</v>
      </c>
      <c r="AD329" s="4">
        <v>0.37787654284050698</v>
      </c>
    </row>
    <row r="330" spans="1:30" ht="15.75">
      <c r="A330" s="1" t="s">
        <v>463</v>
      </c>
      <c r="B330" s="3" t="s">
        <v>464</v>
      </c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</row>
    <row r="331" spans="1:30" ht="15.75">
      <c r="A331" s="5" t="s">
        <v>465</v>
      </c>
      <c r="B331" s="4">
        <v>1.69</v>
      </c>
      <c r="C331" s="4">
        <v>16.260000000000002</v>
      </c>
      <c r="D331" s="4">
        <v>3.8</v>
      </c>
      <c r="E331" s="4">
        <v>1.3</v>
      </c>
      <c r="F331" s="4">
        <v>9.67</v>
      </c>
      <c r="G331" s="4">
        <v>39.46</v>
      </c>
      <c r="H331" s="4">
        <v>8.44</v>
      </c>
      <c r="I331" s="4">
        <v>4.59</v>
      </c>
      <c r="J331" s="4">
        <v>2.9</v>
      </c>
      <c r="K331" s="4">
        <v>12.52</v>
      </c>
      <c r="L331" s="4">
        <v>11.45</v>
      </c>
      <c r="M331" s="4">
        <v>13.95</v>
      </c>
      <c r="N331" s="4">
        <v>19.239999999999998</v>
      </c>
      <c r="O331" s="4">
        <v>0.33</v>
      </c>
      <c r="P331" s="4">
        <v>14.19</v>
      </c>
      <c r="Q331" s="4">
        <v>8.2799999999999994</v>
      </c>
      <c r="R331" s="4">
        <v>0.79</v>
      </c>
      <c r="S331" s="4">
        <v>0.77</v>
      </c>
      <c r="T331" s="4">
        <v>2.81</v>
      </c>
      <c r="U331" s="4">
        <v>23.77</v>
      </c>
      <c r="V331" s="4">
        <v>13.57</v>
      </c>
      <c r="W331" s="4"/>
      <c r="X331" s="4">
        <v>0.27419971852605901</v>
      </c>
      <c r="Y331" s="4">
        <v>0.41383636065658103</v>
      </c>
      <c r="Z331" s="4">
        <v>0.30083338485941002</v>
      </c>
      <c r="AA331" s="4">
        <v>0.45521831839257898</v>
      </c>
      <c r="AB331" s="4">
        <v>0.47557721294671601</v>
      </c>
      <c r="AC331" s="4">
        <v>0.101773389688274</v>
      </c>
      <c r="AD331" s="4">
        <v>0.468292675353565</v>
      </c>
    </row>
    <row r="332" spans="1:30" ht="15.75">
      <c r="A332" s="1" t="s">
        <v>466</v>
      </c>
      <c r="B332" s="3" t="s">
        <v>467</v>
      </c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30" ht="15.75">
      <c r="A333" s="5" t="s">
        <v>468</v>
      </c>
      <c r="B333" s="4">
        <v>33.72</v>
      </c>
      <c r="C333" s="4">
        <v>19.52</v>
      </c>
      <c r="D333" s="4">
        <v>19.5</v>
      </c>
      <c r="E333" s="4">
        <v>40.58</v>
      </c>
      <c r="F333" s="4">
        <v>32.909999999999997</v>
      </c>
      <c r="G333" s="4">
        <v>21.76</v>
      </c>
      <c r="H333" s="4">
        <v>32.29</v>
      </c>
      <c r="I333" s="4">
        <v>57.42</v>
      </c>
      <c r="J333" s="4">
        <v>71.81</v>
      </c>
      <c r="K333" s="4">
        <v>31.82</v>
      </c>
      <c r="L333" s="4">
        <v>36.19</v>
      </c>
      <c r="M333" s="4">
        <v>37.39</v>
      </c>
      <c r="N333" s="4">
        <v>56.16</v>
      </c>
      <c r="O333" s="4">
        <v>44.66</v>
      </c>
      <c r="P333" s="4">
        <v>58.52</v>
      </c>
      <c r="Q333" s="4">
        <v>32.72</v>
      </c>
      <c r="R333" s="4">
        <v>49.24</v>
      </c>
      <c r="S333" s="4">
        <v>44.67</v>
      </c>
      <c r="T333" s="4">
        <v>27.43</v>
      </c>
      <c r="U333" s="4">
        <v>6.9</v>
      </c>
      <c r="V333" s="4">
        <v>25.19</v>
      </c>
      <c r="W333" s="4"/>
      <c r="X333" s="4">
        <v>0.313638598922929</v>
      </c>
      <c r="Y333" s="4">
        <v>0.36578124254566002</v>
      </c>
      <c r="Z333" s="4">
        <v>0.422246190700653</v>
      </c>
      <c r="AA333" s="4">
        <v>0.37536561949886299</v>
      </c>
      <c r="AB333" s="4">
        <v>0.41998281664584802</v>
      </c>
      <c r="AC333" s="4">
        <v>0.39668749247568103</v>
      </c>
      <c r="AD333" s="4">
        <v>0.33896487287034799</v>
      </c>
    </row>
    <row r="334" spans="1:30" ht="15.75">
      <c r="A334" s="1" t="s">
        <v>469</v>
      </c>
      <c r="B334" s="3" t="s">
        <v>470</v>
      </c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30" ht="15.75">
      <c r="A335" s="9" t="s">
        <v>471</v>
      </c>
      <c r="B335" s="10">
        <v>10.62</v>
      </c>
      <c r="C335" s="10">
        <v>18.96</v>
      </c>
      <c r="D335" s="10">
        <v>95.07</v>
      </c>
      <c r="E335" s="10">
        <v>37.99</v>
      </c>
      <c r="F335" s="10">
        <v>142.32</v>
      </c>
      <c r="G335" s="10">
        <v>360.31</v>
      </c>
      <c r="H335" s="10">
        <v>55.59</v>
      </c>
      <c r="I335" s="10">
        <v>36.590000000000003</v>
      </c>
      <c r="J335" s="10">
        <v>39.159999999999997</v>
      </c>
      <c r="K335" s="10">
        <v>60.16</v>
      </c>
      <c r="L335" s="10">
        <v>33.94</v>
      </c>
      <c r="M335" s="10">
        <v>170.14</v>
      </c>
      <c r="N335" s="10">
        <v>7.52</v>
      </c>
      <c r="O335" s="10">
        <v>3.74</v>
      </c>
      <c r="P335" s="10">
        <v>4.03</v>
      </c>
      <c r="Q335" s="10">
        <v>4.4000000000000004</v>
      </c>
      <c r="R335" s="10">
        <v>10.88</v>
      </c>
      <c r="S335" s="10">
        <v>3.81</v>
      </c>
      <c r="T335" s="10">
        <v>144.72999999999999</v>
      </c>
      <c r="U335" s="10">
        <v>60.54</v>
      </c>
      <c r="V335" s="10">
        <v>177.56</v>
      </c>
      <c r="W335" s="4"/>
      <c r="X335" s="10">
        <v>0.308053062920501</v>
      </c>
      <c r="Y335" s="10">
        <v>0.51090376557499395</v>
      </c>
      <c r="Z335" s="10">
        <v>0.37999427671484098</v>
      </c>
      <c r="AA335" s="10">
        <v>0.42327602044292401</v>
      </c>
      <c r="AB335" s="10">
        <v>0.16622575482117499</v>
      </c>
      <c r="AC335" s="10">
        <v>0.17352944852976199</v>
      </c>
      <c r="AD335" s="10">
        <v>0.512619685396143</v>
      </c>
    </row>
  </sheetData>
  <mergeCells count="8">
    <mergeCell ref="T1:V1"/>
    <mergeCell ref="X1:AD1"/>
    <mergeCell ref="B1:D1"/>
    <mergeCell ref="E1:G1"/>
    <mergeCell ref="H1:J1"/>
    <mergeCell ref="K1:M1"/>
    <mergeCell ref="N1:P1"/>
    <mergeCell ref="Q1:S1"/>
  </mergeCells>
  <conditionalFormatting sqref="B4:B11 B13:B15 B17:B19 B21:B26 B28 B30:B31 B33 B35:B38 B40:B45 B47:B55 B57:B60 B62:B67 B69 B71:B75 B77:B81 B83:B84 B86:B87 B89:B92 B94:B100 B102:B104 B106 B108:B112 B114 B116:B117 B119:B125 B127:B129 B131 B133:B134 B136:B138 B140:B142 B144 B146 B148:B151 B153:B155 B157 B159:B160 B162:B163 B165:B166 B168:B170 B172 B174:B175 B177:B178 B180:B181 B183:B184 B186 B188:B189 B191 B193:B194 B196 B198:B199 B201:B203 B205 B207:B208 B210 B212 B214:B215 B217 B219 B221:B223 B225 B227:B228 B230:B231 B233 B235:B236 B238 B240 B242:B243 B245 B247 B249 B251 B253 B255 B257 B259 B261 B263 B265 B267 B269 B271:B272 B274 B276 B278 B280 B282 B284 B286 B288 B290 B292 B294 B296 B298 B300 B302 B304:B305 B307 B309 B311 B313 B315 B317 B319 B321 B323 B325 B327 B329 B331 B333 B335 C3:W335">
    <cfRule type="cellIs" dxfId="2" priority="3" operator="greaterThan">
      <formula>20</formula>
    </cfRule>
  </conditionalFormatting>
  <conditionalFormatting sqref="B4:W11 B13:W15 B17:W19 B21:W26 B28:W28 B30:W31 B33:W33 B35:W38 B40:W45 B47:W55 B57:W60 B62:W67 B69:W69 B71:W75 B77:W81 B83:W84 B86:W87 B89:W92 B94:W100 B102:W104 B106:W106 B108:W112 B114:W114 B116:W117 B119:W125 B127:W129 B131:W131 B133:W134 B136:W138 B140:W142 B144:W144 B146:W146 B148:W151 B153:W155 B157:W157 B159:W160 B162:W163 B165:W166 B168:W170 B172:W172 B174:W175 B177:W178 B180:W181 B183:W184 B186:W186 B188:W189 B191:W191 B193:W194 B196:W196 B198:W199 B201:W203 B205:W205 B207:W208 B210:W210 B212:W212 B214:W215 B217:W217 B219:W219 B221:W223 B225:W225 B227:W228 B230:W231 B233:W233 B235:W236 B238:W238 B240:W240 B242:W243 B245:W245 B247:W247 B249:W249 B251:W251 B253:W253 B255:W255 B257:W257 B259:W259 B261:W261 B263:W263 B265:W265 B267:W267 B269:W269 B271:W272 B274:W274 B276:W276 B278:W278 B280:W280 B282:W282 B284:W284 B286:W286 B288:W288 B290:W290 B292:W292 B294:W294 B296:W296 B298:W298 B300:W300 B302:W302 B304:W305 B307:W307 B309:W309 B311:W311 B313:W313 B315:W315 B317:W317 B319:W319 B321:W321 B323:W323 B325:W325 B327:W327 B329:W329 B331:W331 B333:W333 B335:W335 C3:W3 D12:W12 C16:W16 C20:W20 C27:W27 C29:W29 C32:W32 C34:W34 C39:W39 C46:W46 C56:W56 C61:W61 C68:W68 C70:W70 C76:W76 C82:W82 C85:W85 C88:W88 C93:W93 C101:W101 C105:W105 C107:W107 C113:W113 C115:W115 C118:W118 C126:W126 C130:W130 C132:W132 C135:W135 C139:W139 C143:W143 C145:W145 C147:W147 C152:W152 C156:W156 C158:W158 C161:W161 C164:W164 C167:W167 C171:W171 C173:W173 C176:W176 C179:W179 C182:W182 C185:W185 C187:W187 C190:W190 C192:W192 C195:W195 C197:W197 C200:W200 C204:W204 C206:W206 C209:W209 C211:W211 C213:W213 C216:W216 C218:W218 C220:W220 C224:W224 C226:W226 C229:W229 C232:W232 C234:W234 C237:W237 C239:W239 C241:W241 C244:W244 C246:W246 C248:W248 C250:W250 C252:W252 C254:W254 C256:W256 C258:W258 C260:W260 C262:W262 C264:W264 C266:W266 C268:W268 C270:W270 C273:W273 C275:W275 C277:W277 C279:W279 C281:W281 C283:W283 C285:W285 C287:W287 C289:W289 C291:W291 C293:W293 C295:W295 C297:W297 C299:W299 C301:W301 C303:W303 C306:W306 C308:W308 C310:W310 C312:W312 C314:W314 C316:W316 C318:W318 C320:W320 C322:W322 C324:W324 C326:W326 C328:W328 C330:W330 C332:W332 C334:W334">
    <cfRule type="cellIs" dxfId="1" priority="4" operator="greaterThan">
      <formula>20</formula>
    </cfRule>
  </conditionalFormatting>
  <conditionalFormatting sqref="X3:AD335">
    <cfRule type="cellIs" dxfId="0" priority="1" operator="greaterThan"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5-05-13T15:53:06Z</dcterms:modified>
  <cp:category/>
  <cp:contentStatus/>
</cp:coreProperties>
</file>